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5480" windowHeight="11640"/>
  </bookViews>
  <sheets>
    <sheet name="Table S8" sheetId="1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8" i="1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37"/>
  <c r="G45"/>
  <c r="G27"/>
  <c r="G39"/>
  <c r="G49"/>
  <c r="G44"/>
  <c r="G36"/>
  <c r="G48"/>
  <c r="G46"/>
  <c r="G26"/>
  <c r="G50"/>
  <c r="G43"/>
  <c r="G22"/>
  <c r="G30"/>
  <c r="G47"/>
  <c r="G31"/>
  <c r="G42"/>
  <c r="G29"/>
  <c r="G41"/>
  <c r="G35"/>
  <c r="G33"/>
  <c r="G38"/>
  <c r="G40"/>
  <c r="G24"/>
  <c r="G23"/>
  <c r="G25"/>
  <c r="G34"/>
  <c r="G28"/>
  <c r="G32"/>
  <c r="F16"/>
  <c r="E16"/>
  <c r="G16" l="1"/>
  <c r="H40" s="1"/>
  <c r="H72" l="1"/>
  <c r="H47"/>
  <c r="H90"/>
  <c r="H70"/>
  <c r="H37"/>
  <c r="H23"/>
  <c r="H76"/>
  <c r="H56"/>
  <c r="H52"/>
  <c r="H86"/>
  <c r="H66"/>
  <c r="H46"/>
  <c r="H36"/>
  <c r="H80"/>
  <c r="H34"/>
  <c r="H82"/>
  <c r="H58"/>
  <c r="H22"/>
  <c r="H96"/>
  <c r="H64"/>
  <c r="H50"/>
  <c r="H32"/>
  <c r="H41"/>
  <c r="H98"/>
  <c r="H74"/>
  <c r="H54"/>
  <c r="H42"/>
  <c r="H84"/>
  <c r="H60"/>
  <c r="H97"/>
  <c r="H95"/>
  <c r="H93"/>
  <c r="H91"/>
  <c r="H89"/>
  <c r="H87"/>
  <c r="H85"/>
  <c r="H83"/>
  <c r="H81"/>
  <c r="H79"/>
  <c r="H77"/>
  <c r="H75"/>
  <c r="H73"/>
  <c r="H71"/>
  <c r="H69"/>
  <c r="H67"/>
  <c r="H65"/>
  <c r="H63"/>
  <c r="H61"/>
  <c r="H59"/>
  <c r="H57"/>
  <c r="H55"/>
  <c r="H53"/>
  <c r="H51"/>
  <c r="H45"/>
  <c r="H39"/>
  <c r="H44"/>
  <c r="H48"/>
  <c r="H26"/>
  <c r="H43"/>
  <c r="H30"/>
  <c r="H31"/>
  <c r="H29"/>
  <c r="H35"/>
  <c r="H38"/>
  <c r="H24"/>
  <c r="H25"/>
  <c r="H28"/>
  <c r="H88"/>
  <c r="H94"/>
  <c r="H78"/>
  <c r="H62"/>
  <c r="H49"/>
  <c r="H33"/>
  <c r="H92"/>
  <c r="H68"/>
  <c r="H27"/>
</calcChain>
</file>

<file path=xl/sharedStrings.xml><?xml version="1.0" encoding="utf-8"?>
<sst xmlns="http://schemas.openxmlformats.org/spreadsheetml/2006/main" count="474" uniqueCount="227">
  <si>
    <t>Database :</t>
  </si>
  <si>
    <t>Frankia_BMG5.1_20160628.fasta    7835 seq</t>
  </si>
  <si>
    <t>Enzyme :</t>
  </si>
  <si>
    <t>Trypsin - Max missed cleavages: 2</t>
  </si>
  <si>
    <t>Fixed modifications :</t>
  </si>
  <si>
    <t>Carbamidomethyl (C)</t>
  </si>
  <si>
    <t>Variable modifications :</t>
  </si>
  <si>
    <t>Deamidated (NQ), Oxidation (M)</t>
  </si>
  <si>
    <t>MS/ MS² mass tol. :</t>
  </si>
  <si>
    <t>± 5 ppm / ± 0.02 Da</t>
  </si>
  <si>
    <t>Instrument type :</t>
  </si>
  <si>
    <t>All Total peptides</t>
  </si>
  <si>
    <t>All Total SC</t>
  </si>
  <si>
    <t>All Total NSAF</t>
  </si>
  <si>
    <t xml:space="preserve">Spectral  count </t>
  </si>
  <si>
    <t>Best hit</t>
  </si>
  <si>
    <t>BMG5.1+BD-N 1</t>
  </si>
  <si>
    <t>BMG5.1+BD-N 2</t>
  </si>
  <si>
    <t>BMG5.1+BD-N 3</t>
  </si>
  <si>
    <t>BMG5.1 +  RE Alnus 1</t>
  </si>
  <si>
    <t>BMG5.1 +  RE Alnus 2</t>
  </si>
  <si>
    <t>BMG5.1 +  RE Alnus 3</t>
  </si>
  <si>
    <t>BMG5.1 +  RE Coriaria 1</t>
  </si>
  <si>
    <t>BMG5.1 +  RE Coriaria 2</t>
  </si>
  <si>
    <t>BMG5.1 +  RE Coriaria 3</t>
  </si>
  <si>
    <t>BMG5.1 +  RE Melon 1</t>
  </si>
  <si>
    <t>BMG5.1 +  RE Melon 2</t>
  </si>
  <si>
    <t>BMG5.1 +  RE Melon 3</t>
  </si>
  <si>
    <t>pI</t>
  </si>
  <si>
    <t>Total peptides</t>
  </si>
  <si>
    <t>Total SC</t>
  </si>
  <si>
    <t>NSAF</t>
  </si>
  <si>
    <t>% NSAF</t>
  </si>
  <si>
    <t>Dat</t>
  </si>
  <si>
    <t>Ech.</t>
  </si>
  <si>
    <t>score</t>
  </si>
  <si>
    <t>#peptides</t>
  </si>
  <si>
    <t>SC_épuré</t>
  </si>
  <si>
    <t>coverage</t>
  </si>
  <si>
    <t>Q20458_SC_1.mgf</t>
  </si>
  <si>
    <t>Q20459_SC_2.mgf</t>
  </si>
  <si>
    <t>Q20460_SC_3.mgf</t>
  </si>
  <si>
    <t>Q20461_SC_4.mgf</t>
  </si>
  <si>
    <t>Q20462_SC_5.mgf</t>
  </si>
  <si>
    <t>Q20463_SC_6.mgf</t>
  </si>
  <si>
    <t>Q20464_SC_7.mgf</t>
  </si>
  <si>
    <t>Q20465_SC_8.mgf</t>
  </si>
  <si>
    <t>Q20466_SC_9.mgf</t>
  </si>
  <si>
    <t>Q20467_SC_10.mgf</t>
  </si>
  <si>
    <t>Q20468_SC_11.mgf</t>
  </si>
  <si>
    <t>Q20469_SC_12.mgf</t>
  </si>
  <si>
    <t>gb|KLL13106.1|</t>
  </si>
  <si>
    <t>enolase [Frankia sp. BMG5.1]</t>
  </si>
  <si>
    <t>F202496.dat</t>
  </si>
  <si>
    <t>gb|KLL10235.1|</t>
  </si>
  <si>
    <t>dihydrolipoamide dehydrogenase [Frankia sp. BMG5.1]</t>
  </si>
  <si>
    <t>F202501.dat</t>
  </si>
  <si>
    <t>gb|KLL11080.1|</t>
  </si>
  <si>
    <t>aconitate hydratase [Frankia sp. BMG5.1]</t>
  </si>
  <si>
    <t>gb|KLL11587.1|</t>
  </si>
  <si>
    <t>hypothetical protein FrCorBMG51_11175 [Frankia sp. BMG5.1]</t>
  </si>
  <si>
    <t>gb|KLL12309.1|</t>
  </si>
  <si>
    <t>molecular chaperone GroEL [Frankia sp. BMG5.1]</t>
  </si>
  <si>
    <t>gb|KLL10002.1|</t>
  </si>
  <si>
    <t>glutamine synthetase [Frankia sp. BMG5.1]</t>
  </si>
  <si>
    <t>gb|KLL11531.1|</t>
  </si>
  <si>
    <t>aminopeptidase N [Frankia sp. BMG5.1]</t>
  </si>
  <si>
    <t>gb|KLL12641.1|</t>
  </si>
  <si>
    <t>elongation factor Tu [Frankia sp. BMG5.1]</t>
  </si>
  <si>
    <t>F202505.dat</t>
  </si>
  <si>
    <t>gb|KLL11371.1|</t>
  </si>
  <si>
    <t>chemical-damaging agent resistance protein C [Frankia sp. BMG5.1]</t>
  </si>
  <si>
    <t>F202495.dat</t>
  </si>
  <si>
    <t>gb|KLL12681.1|</t>
  </si>
  <si>
    <t>molecular chaperone GroES [Frankia sp. BMG5.1]</t>
  </si>
  <si>
    <t>F202503.dat</t>
  </si>
  <si>
    <t>gb|KLL12682.1|</t>
  </si>
  <si>
    <t>F202502.dat</t>
  </si>
  <si>
    <t>gb|KLL12701.1|</t>
  </si>
  <si>
    <t>malate dehydrogenase [Frankia sp. BMG5.1]</t>
  </si>
  <si>
    <t>gb|KLL12727.1|</t>
  </si>
  <si>
    <t>ATP synthase F0F1 subunit alpha [Frankia sp. BMG5.1]</t>
  </si>
  <si>
    <t>F202506.dat</t>
  </si>
  <si>
    <t>gb|KLL12746.1|</t>
  </si>
  <si>
    <t>gb|KLL12876.1|</t>
  </si>
  <si>
    <t>polynucleotide phosphorylase [Frankia sp. BMG5.1]</t>
  </si>
  <si>
    <t>gb|KLL09931.1|</t>
  </si>
  <si>
    <t>superoxide dismutase [Frankia sp. BMG5.1]</t>
  </si>
  <si>
    <t>gb|KLL10392.1|</t>
  </si>
  <si>
    <t>isocitrate dehydrogenase [Frankia sp. BMG5.1]</t>
  </si>
  <si>
    <t>F202498.dat</t>
  </si>
  <si>
    <t>gb|KLL10559.1|</t>
  </si>
  <si>
    <t>fructose-bisphosphate aldolase [Frankia sp. BMG5.1]</t>
  </si>
  <si>
    <t>gb|KLL10844.1|</t>
  </si>
  <si>
    <t>hypothetical protein FrCorBMG51_15700 [Frankia sp. BMG5.1]</t>
  </si>
  <si>
    <t>F202504.dat</t>
  </si>
  <si>
    <t>gb|KLL11046.1|</t>
  </si>
  <si>
    <t>proteasome subunit alpha [Frankia sp. BMG5.1]</t>
  </si>
  <si>
    <t>gb|KLL11516.1|</t>
  </si>
  <si>
    <t>ATP-dependent protease [Frankia sp. BMG5.1]</t>
  </si>
  <si>
    <t>gb|KLL12359.1|</t>
  </si>
  <si>
    <t>bacterioferritin [Frankia sp. BMG5.1]</t>
  </si>
  <si>
    <t>gb|KLL12638.1|</t>
  </si>
  <si>
    <t>30S ribosomal protein S12 [Frankia sp. BMG5.1]</t>
  </si>
  <si>
    <t>F202499.dat</t>
  </si>
  <si>
    <t>gb|KLL12640.1|</t>
  </si>
  <si>
    <t>elongation factor G [Frankia sp. BMG5.1]</t>
  </si>
  <si>
    <t>gb|KLL12648.1|</t>
  </si>
  <si>
    <t>30S ribosomal protein S3 [Frankia sp. BMG5.1]</t>
  </si>
  <si>
    <t>gb|KLL12667.1|</t>
  </si>
  <si>
    <t>30S ribosomal protein S4 [Frankia sp. BMG5.1]</t>
  </si>
  <si>
    <t>gb|KLL12769.1|</t>
  </si>
  <si>
    <t>50S ribosomal protein L22 [Frankia sp. BMG5.1]</t>
  </si>
  <si>
    <t>gb|KLL12820.1|</t>
  </si>
  <si>
    <t>branched-chain amino acid aminotransferase [Frankia sp. BMG5.1]</t>
  </si>
  <si>
    <t>ref|WP_052914783.1|</t>
  </si>
  <si>
    <t>hypothetical protein [Frankia sp. BMG5.1]</t>
  </si>
  <si>
    <t>gb|KLL09777.1|</t>
  </si>
  <si>
    <t>hypothetical protein FrCorBMG51_22530 [Frankia sp. BMG5.1]</t>
  </si>
  <si>
    <t>gb|KLL09899.1|</t>
  </si>
  <si>
    <t>glycine dehydrogenase, partial [Frankia sp. BMG5.1]</t>
  </si>
  <si>
    <t>gb|KLL09975.1|</t>
  </si>
  <si>
    <t>FMN-linked alkanal monooxygenase [Frankia sp. BMG5.1]</t>
  </si>
  <si>
    <t>gb|KLL10057.1|</t>
  </si>
  <si>
    <t>PEP-utilizing protein mobile subunit [Frankia sp. BMG5.1]</t>
  </si>
  <si>
    <t>F202500.dat</t>
  </si>
  <si>
    <t>gb|KLL10060.1|</t>
  </si>
  <si>
    <t>arginyl-tRNA synthetase [Frankia sp. BMG5.1]</t>
  </si>
  <si>
    <t>gb|KLL10163.1|</t>
  </si>
  <si>
    <t>cytochrome P450 [Frankia sp. BMG5.1]</t>
  </si>
  <si>
    <t>gb|KLL10198.1|</t>
  </si>
  <si>
    <t>XRE family transcriptional regulator [Frankia sp. BMG5.1]</t>
  </si>
  <si>
    <t>gb|KLL10298.1|</t>
  </si>
  <si>
    <t>prevent-host-death protein [Frankia sp. BMG5.1]</t>
  </si>
  <si>
    <t>gb|KLL10548.1|</t>
  </si>
  <si>
    <t>cold-shock protein [Frankia sp. BMG5.1]</t>
  </si>
  <si>
    <t>gb|KLL10589.1|</t>
  </si>
  <si>
    <t>lantibiotic dehydratase [Frankia sp. BMG5.1]</t>
  </si>
  <si>
    <t>F202497.dat</t>
  </si>
  <si>
    <t>gb|KLL10876.1|</t>
  </si>
  <si>
    <t>D-alanyl-D-alanine carboxypeptidase [Frankia sp. BMG5.1]</t>
  </si>
  <si>
    <t>gb|KLL10923.1|</t>
  </si>
  <si>
    <t>gb|KLL10925.1|</t>
  </si>
  <si>
    <t>sulfate ABC transporter ATP-binding protein [Frankia sp. BMG5.1]</t>
  </si>
  <si>
    <t>gb|KLL11045.1|</t>
  </si>
  <si>
    <t>proteasome subunit beta [Frankia sp. BMG5.1]</t>
  </si>
  <si>
    <t>gb|KLL11390.1|</t>
  </si>
  <si>
    <t>NADPH-quinone reductase [Frankia sp. BMG5.1]</t>
  </si>
  <si>
    <t>gb|KLL11547.1|</t>
  </si>
  <si>
    <t>acetyltransferase [Frankia sp. BMG5.1]</t>
  </si>
  <si>
    <t>gb|KLL11580.1|</t>
  </si>
  <si>
    <t>hypothetical protein FrCorBMG51_11135 [Frankia sp. BMG5.1]</t>
  </si>
  <si>
    <t>gb|KLL11626.1|</t>
  </si>
  <si>
    <t>hypothetical protein FrCorBMG51_11070 [Frankia sp. BMG5.1]</t>
  </si>
  <si>
    <t>gb|KLL11726.1|</t>
  </si>
  <si>
    <t>gb|KLL11929.1|</t>
  </si>
  <si>
    <t>glyceraldehyde-3-phosphate dehydrogenase [Frankia sp. BMG5.1]</t>
  </si>
  <si>
    <t>gb|KLL12018.1|</t>
  </si>
  <si>
    <t>hypothetical protein FrCorBMG51_06990 [Frankia sp. BMG5.1]</t>
  </si>
  <si>
    <t>gb|KLL12312.1|</t>
  </si>
  <si>
    <t>glycosyl transferase [Frankia sp. BMG5.1]</t>
  </si>
  <si>
    <t>gb|KLL12334.1|</t>
  </si>
  <si>
    <t>adenylosuccinate lyase [Frankia sp. BMG5.1]</t>
  </si>
  <si>
    <t>gb|KLL12632.1|</t>
  </si>
  <si>
    <t>50S ribosomal protein L11 [Frankia sp. BMG5.1]</t>
  </si>
  <si>
    <t>gb|KLL12633.1|</t>
  </si>
  <si>
    <t>50S ribosomal protein L1 [Frankia sp. BMG5.1]</t>
  </si>
  <si>
    <t>gb|KLL12635.1|</t>
  </si>
  <si>
    <t>50S ribosomal protein L7 [Frankia sp. BMG5.1]</t>
  </si>
  <si>
    <t>gb|KLL12639.1|</t>
  </si>
  <si>
    <t>30S ribosomal protein S7 [Frankia sp. BMG5.1]</t>
  </si>
  <si>
    <t>gb|KLL12643.1|</t>
  </si>
  <si>
    <t>50S ribosomal protein L3 [Frankia sp. BMG5.1]</t>
  </si>
  <si>
    <t>gb|KLL12647.1|</t>
  </si>
  <si>
    <t>30S ribosomal protein S19 [Frankia sp. BMG5.1]</t>
  </si>
  <si>
    <t>gb|KLL12651.1|</t>
  </si>
  <si>
    <t>30S ribosomal protein S17 [Frankia sp. BMG5.1]</t>
  </si>
  <si>
    <t>gb|KLL12653.1|</t>
  </si>
  <si>
    <t>50S ribosomal protein L5 [Frankia sp. BMG5.1]</t>
  </si>
  <si>
    <t>gb|KLL12656.1|</t>
  </si>
  <si>
    <t>50S ribosomal protein L6 [Frankia sp. BMG5.1]</t>
  </si>
  <si>
    <t>gb|KLL12719.1|</t>
  </si>
  <si>
    <t>serine hydroxymethyltransferase [Frankia sp. BMG5.1]</t>
  </si>
  <si>
    <t>gb|KLL12729.1|</t>
  </si>
  <si>
    <t>ATP F0F1 synthase subunit beta [Frankia sp. BMG5.1]</t>
  </si>
  <si>
    <t>gb|KLL12788.1|</t>
  </si>
  <si>
    <t>membrane protein [Frankia sp. BMG5.1]</t>
  </si>
  <si>
    <t>gb|KLL12803.1|</t>
  </si>
  <si>
    <t>methylmalonyl-CoA mutase [Frankia sp. BMG5.1]</t>
  </si>
  <si>
    <t>gb|KLL12900.1|</t>
  </si>
  <si>
    <t>hypothetical protein FrCorBMG51_01985 [Frankia sp. BMG5.1]</t>
  </si>
  <si>
    <t>gb|KLL12904.1|</t>
  </si>
  <si>
    <t>hypothetical protein FrCorBMG51_02015 [Frankia sp. BMG5.1]</t>
  </si>
  <si>
    <t>gb|KLL12911.1|</t>
  </si>
  <si>
    <t>acyl carrier protein [Frankia sp. BMG5.1]</t>
  </si>
  <si>
    <t>gb|KLL13021.1|</t>
  </si>
  <si>
    <t>dehydratase [Frankia sp. BMG5.1]</t>
  </si>
  <si>
    <t>ref|WP_047221569.1|</t>
  </si>
  <si>
    <t>ref|WP_047223392.1|</t>
  </si>
  <si>
    <t>ref|WP_052914249.1|</t>
  </si>
  <si>
    <t>ref|WP_052914312.1|</t>
  </si>
  <si>
    <t>GGDEF domain-containing protein [Frankia sp. BMG5.1]</t>
  </si>
  <si>
    <t>ref|WP_052914846.1|</t>
  </si>
  <si>
    <t>ref|WP_052914851.1|</t>
  </si>
  <si>
    <t>CdaR family transcriptional regulator [Frankia sp. BMG5.1]</t>
  </si>
  <si>
    <t>ref|WP_052914939.1|</t>
  </si>
  <si>
    <t>ref|WP_052914985.1|</t>
  </si>
  <si>
    <t>Tfold comparison Alnus vs BD-N (PatternLab, standard normalization)</t>
  </si>
  <si>
    <t>Tfold comparison Coriaria vs BD-N (PatternLab, standard normalization)</t>
  </si>
  <si>
    <t>Tfold comparison Melo vs BD-N (PatternLab, standard normalization)</t>
  </si>
  <si>
    <t>Tfold</t>
  </si>
  <si>
    <t>Ln(Tfold)*sign</t>
  </si>
  <si>
    <t>p value</t>
  </si>
  <si>
    <t>PatternLab Class</t>
  </si>
  <si>
    <t>Green</t>
  </si>
  <si>
    <t>Red</t>
  </si>
  <si>
    <t>PatternLab's TFold module</t>
  </si>
  <si>
    <t xml:space="preserve">Blue class: Identifications satisfied both, the fold (&lt;1.3) and statistical criteria (p value &lt;0.05). </t>
  </si>
  <si>
    <t xml:space="preserve">Orange class: These identifications did not meet the fold criterion but they deserve a second look because they have low p-values. </t>
  </si>
  <si>
    <t>Green class: These identifications satisfied the fold criteria but, most likely, this happened by chance (should be disconsidered).</t>
  </si>
  <si>
    <t>Red class: These identifications did not meet the fold and p-value criteria (should be disconsidered).</t>
  </si>
  <si>
    <t>ESI Q-exactive HF</t>
  </si>
  <si>
    <t xml:space="preserve">Total spectral  count </t>
  </si>
  <si>
    <t>Accession code</t>
  </si>
  <si>
    <t>Functional description</t>
  </si>
  <si>
    <t>Molecular weight (Da)</t>
  </si>
  <si>
    <t>Table S3_List of  proteins from Frankia BMG5.1 exoproteomes and their spectral count comparison (BMG5.1 database)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indexed="43"/>
      <name val="Arial"/>
      <family val="2"/>
    </font>
    <font>
      <b/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164" fontId="3" fillId="0" borderId="0" xfId="0" applyNumberFormat="1" applyFont="1" applyFill="1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 wrapText="1"/>
    </xf>
    <xf numFmtId="0" fontId="1" fillId="3" borderId="1" xfId="0" applyNumberFormat="1" applyFont="1" applyFill="1" applyBorder="1" applyAlignment="1">
      <alignment horizontal="center" vertical="center"/>
    </xf>
    <xf numFmtId="0" fontId="1" fillId="4" borderId="1" xfId="0" applyNumberFormat="1" applyFont="1" applyFill="1" applyBorder="1" applyAlignment="1">
      <alignment horizontal="center" vertical="center"/>
    </xf>
    <xf numFmtId="0" fontId="1" fillId="5" borderId="1" xfId="0" applyNumberFormat="1" applyFont="1" applyFill="1" applyBorder="1" applyAlignment="1">
      <alignment horizontal="center" vertical="center"/>
    </xf>
    <xf numFmtId="0" fontId="1" fillId="6" borderId="1" xfId="0" applyNumberFormat="1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6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 wrapText="1"/>
    </xf>
    <xf numFmtId="0" fontId="1" fillId="11" borderId="0" xfId="0" applyFont="1" applyFill="1" applyAlignment="1">
      <alignment horizontal="center" wrapText="1"/>
    </xf>
    <xf numFmtId="0" fontId="7" fillId="1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 wrapText="1"/>
    </xf>
    <xf numFmtId="1" fontId="4" fillId="2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0" fontId="8" fillId="0" borderId="0" xfId="0" applyNumberFormat="1" applyFont="1" applyAlignment="1">
      <alignment horizontal="center"/>
    </xf>
    <xf numFmtId="164" fontId="1" fillId="10" borderId="0" xfId="0" applyNumberFormat="1" applyFont="1" applyFill="1" applyAlignment="1">
      <alignment horizontal="left"/>
    </xf>
    <xf numFmtId="11" fontId="0" fillId="10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0" fontId="1" fillId="5" borderId="1" xfId="0" applyNumberFormat="1" applyFont="1" applyFill="1" applyBorder="1" applyAlignment="1">
      <alignment horizontal="left"/>
    </xf>
    <xf numFmtId="0" fontId="1" fillId="5" borderId="1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left"/>
    </xf>
    <xf numFmtId="0" fontId="1" fillId="6" borderId="1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1" fontId="1" fillId="4" borderId="2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5" fillId="7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98"/>
  <sheetViews>
    <sheetView tabSelected="1" workbookViewId="0"/>
  </sheetViews>
  <sheetFormatPr baseColWidth="10" defaultRowHeight="15"/>
  <cols>
    <col min="1" max="1" width="19.42578125" customWidth="1"/>
    <col min="2" max="2" width="54.5703125" customWidth="1"/>
    <col min="3" max="3" width="11.42578125" style="2"/>
    <col min="4" max="4" width="11.42578125" style="29"/>
    <col min="5" max="8" width="11.42578125" style="2"/>
    <col min="9" max="9" width="14" customWidth="1"/>
    <col min="10" max="10" width="20.140625" customWidth="1"/>
    <col min="11" max="14" width="11.42578125" style="2"/>
    <col min="15" max="17" width="17.42578125" style="2" customWidth="1"/>
    <col min="18" max="20" width="19.28515625" style="2" customWidth="1"/>
    <col min="21" max="23" width="21.5703125" style="2" customWidth="1"/>
    <col min="24" max="26" width="21.42578125" style="2" customWidth="1"/>
    <col min="27" max="27" width="15.28515625" customWidth="1"/>
    <col min="28" max="28" width="16.42578125" customWidth="1"/>
    <col min="29" max="29" width="13.42578125" customWidth="1"/>
    <col min="30" max="30" width="19" customWidth="1"/>
    <col min="32" max="32" width="19.5703125" customWidth="1"/>
    <col min="33" max="33" width="14.5703125" customWidth="1"/>
    <col min="34" max="34" width="18.5703125" customWidth="1"/>
    <col min="36" max="36" width="18" customWidth="1"/>
    <col min="37" max="37" width="13.7109375" customWidth="1"/>
    <col min="38" max="38" width="18.7109375" customWidth="1"/>
  </cols>
  <sheetData>
    <row r="1" spans="1:26" ht="25.5">
      <c r="A1" s="1" t="s">
        <v>226</v>
      </c>
    </row>
    <row r="6" spans="1:26">
      <c r="B6" s="3" t="s">
        <v>0</v>
      </c>
      <c r="C6" s="4" t="s">
        <v>1</v>
      </c>
      <c r="H6" s="49" t="s">
        <v>216</v>
      </c>
    </row>
    <row r="7" spans="1:26">
      <c r="B7" s="3" t="s">
        <v>2</v>
      </c>
      <c r="C7" s="5" t="s">
        <v>3</v>
      </c>
      <c r="H7" s="49" t="s">
        <v>217</v>
      </c>
    </row>
    <row r="8" spans="1:26">
      <c r="B8" s="3" t="s">
        <v>4</v>
      </c>
      <c r="C8" s="5" t="s">
        <v>5</v>
      </c>
      <c r="H8" s="49" t="s">
        <v>218</v>
      </c>
    </row>
    <row r="9" spans="1:26">
      <c r="B9" s="3" t="s">
        <v>6</v>
      </c>
      <c r="C9" s="5" t="s">
        <v>7</v>
      </c>
      <c r="H9" s="49" t="s">
        <v>219</v>
      </c>
    </row>
    <row r="10" spans="1:26">
      <c r="B10" s="3" t="s">
        <v>8</v>
      </c>
      <c r="C10" s="5" t="s">
        <v>9</v>
      </c>
      <c r="H10" s="49" t="s">
        <v>220</v>
      </c>
    </row>
    <row r="11" spans="1:26">
      <c r="B11" s="3" t="s">
        <v>10</v>
      </c>
      <c r="C11" s="5" t="s">
        <v>221</v>
      </c>
      <c r="M11" s="6"/>
      <c r="N11" s="6"/>
      <c r="O11" s="6"/>
    </row>
    <row r="15" spans="1:26" ht="25.5">
      <c r="E15" s="7" t="s">
        <v>11</v>
      </c>
      <c r="F15" s="7" t="s">
        <v>12</v>
      </c>
      <c r="G15" s="7" t="s">
        <v>13</v>
      </c>
      <c r="O15" s="50" t="s">
        <v>222</v>
      </c>
      <c r="P15" s="12"/>
      <c r="Q15" s="12"/>
      <c r="R15" s="50" t="s">
        <v>222</v>
      </c>
      <c r="S15" s="12"/>
      <c r="T15" s="12"/>
      <c r="U15" s="50" t="s">
        <v>222</v>
      </c>
      <c r="V15" s="12"/>
      <c r="W15" s="12"/>
      <c r="X15" s="50" t="s">
        <v>222</v>
      </c>
      <c r="Y15" s="12"/>
      <c r="Z15" s="12"/>
    </row>
    <row r="16" spans="1:26">
      <c r="E16" s="2">
        <f>+SUM(E22:E98)</f>
        <v>151</v>
      </c>
      <c r="F16" s="2">
        <f>+SUM(F22:F98)</f>
        <v>3013</v>
      </c>
      <c r="G16" s="2">
        <f>+SUM(G22:G98)</f>
        <v>132.97095909899144</v>
      </c>
      <c r="O16" s="8">
        <v>192</v>
      </c>
      <c r="P16" s="8">
        <v>338</v>
      </c>
      <c r="Q16" s="8">
        <v>191</v>
      </c>
      <c r="R16" s="9">
        <v>152</v>
      </c>
      <c r="S16" s="9">
        <v>245</v>
      </c>
      <c r="T16" s="9">
        <v>277</v>
      </c>
      <c r="U16" s="10">
        <v>349</v>
      </c>
      <c r="V16" s="10">
        <v>320</v>
      </c>
      <c r="W16" s="10">
        <v>187</v>
      </c>
      <c r="X16" s="11">
        <v>310</v>
      </c>
      <c r="Y16" s="11">
        <v>189</v>
      </c>
      <c r="Z16" s="11">
        <v>263</v>
      </c>
    </row>
    <row r="19" spans="1:38" ht="15.75">
      <c r="O19" s="12" t="s">
        <v>14</v>
      </c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38" ht="21.75" customHeight="1">
      <c r="I20" s="14" t="s">
        <v>15</v>
      </c>
      <c r="J20" s="14"/>
      <c r="K20" s="14"/>
      <c r="L20" s="14"/>
      <c r="M20" s="14"/>
      <c r="N20" s="14"/>
      <c r="O20" s="15" t="s">
        <v>16</v>
      </c>
      <c r="P20" s="15" t="s">
        <v>17</v>
      </c>
      <c r="Q20" s="15" t="s">
        <v>18</v>
      </c>
      <c r="R20" s="16" t="s">
        <v>19</v>
      </c>
      <c r="S20" s="16" t="s">
        <v>20</v>
      </c>
      <c r="T20" s="16" t="s">
        <v>21</v>
      </c>
      <c r="U20" s="17" t="s">
        <v>22</v>
      </c>
      <c r="V20" s="17" t="s">
        <v>23</v>
      </c>
      <c r="W20" s="17" t="s">
        <v>24</v>
      </c>
      <c r="X20" s="18" t="s">
        <v>25</v>
      </c>
      <c r="Y20" s="18" t="s">
        <v>26</v>
      </c>
      <c r="Z20" s="18" t="s">
        <v>27</v>
      </c>
      <c r="AA20" s="39" t="s">
        <v>207</v>
      </c>
      <c r="AB20" s="39"/>
      <c r="AC20" s="40"/>
      <c r="AD20" s="41"/>
      <c r="AE20" s="42" t="s">
        <v>208</v>
      </c>
      <c r="AF20" s="43"/>
      <c r="AG20" s="43"/>
      <c r="AH20" s="43"/>
      <c r="AI20" s="44" t="s">
        <v>209</v>
      </c>
      <c r="AJ20" s="45"/>
      <c r="AK20" s="45"/>
      <c r="AL20" s="45"/>
    </row>
    <row r="21" spans="1:38" ht="25.5">
      <c r="A21" s="19" t="s">
        <v>223</v>
      </c>
      <c r="B21" s="19" t="s">
        <v>224</v>
      </c>
      <c r="C21" s="20" t="s">
        <v>28</v>
      </c>
      <c r="D21" s="21" t="s">
        <v>225</v>
      </c>
      <c r="E21" s="21" t="s">
        <v>29</v>
      </c>
      <c r="F21" s="21" t="s">
        <v>30</v>
      </c>
      <c r="G21" s="7" t="s">
        <v>31</v>
      </c>
      <c r="H21" s="21" t="s">
        <v>32</v>
      </c>
      <c r="I21" s="22" t="s">
        <v>33</v>
      </c>
      <c r="J21" s="22" t="s">
        <v>34</v>
      </c>
      <c r="K21" s="22" t="s">
        <v>35</v>
      </c>
      <c r="L21" s="19" t="s">
        <v>36</v>
      </c>
      <c r="M21" s="22" t="s">
        <v>37</v>
      </c>
      <c r="N21" s="22" t="s">
        <v>38</v>
      </c>
      <c r="O21" s="23" t="s">
        <v>39</v>
      </c>
      <c r="P21" s="23" t="s">
        <v>40</v>
      </c>
      <c r="Q21" s="23" t="s">
        <v>41</v>
      </c>
      <c r="R21" s="24" t="s">
        <v>42</v>
      </c>
      <c r="S21" s="24" t="s">
        <v>43</v>
      </c>
      <c r="T21" s="24" t="s">
        <v>44</v>
      </c>
      <c r="U21" s="25" t="s">
        <v>45</v>
      </c>
      <c r="V21" s="25" t="s">
        <v>46</v>
      </c>
      <c r="W21" s="25" t="s">
        <v>47</v>
      </c>
      <c r="X21" s="26" t="s">
        <v>48</v>
      </c>
      <c r="Y21" s="26" t="s">
        <v>49</v>
      </c>
      <c r="Z21" s="26" t="s">
        <v>50</v>
      </c>
      <c r="AA21" s="46" t="s">
        <v>210</v>
      </c>
      <c r="AB21" s="46" t="s">
        <v>211</v>
      </c>
      <c r="AC21" s="47" t="s">
        <v>212</v>
      </c>
      <c r="AD21" s="24" t="s">
        <v>213</v>
      </c>
      <c r="AE21" s="43" t="s">
        <v>210</v>
      </c>
      <c r="AF21" s="43" t="s">
        <v>211</v>
      </c>
      <c r="AG21" s="43" t="s">
        <v>212</v>
      </c>
      <c r="AH21" s="43" t="s">
        <v>213</v>
      </c>
      <c r="AI21" s="45" t="s">
        <v>210</v>
      </c>
      <c r="AJ21" s="45" t="s">
        <v>211</v>
      </c>
      <c r="AK21" s="45" t="s">
        <v>212</v>
      </c>
      <c r="AL21" s="45" t="s">
        <v>213</v>
      </c>
    </row>
    <row r="22" spans="1:38">
      <c r="A22" t="s">
        <v>88</v>
      </c>
      <c r="B22" t="s">
        <v>89</v>
      </c>
      <c r="C22" s="27">
        <v>5.0493007659912106</v>
      </c>
      <c r="D22" s="29">
        <v>79157.753200600244</v>
      </c>
      <c r="E22" s="2">
        <v>2</v>
      </c>
      <c r="F22" s="28">
        <v>4</v>
      </c>
      <c r="G22" s="27">
        <f t="shared" ref="G22:G50" si="0">F22/D22*1000</f>
        <v>5.0532005246071945E-2</v>
      </c>
      <c r="H22" s="37">
        <f t="shared" ref="H22:H50" si="1">G22/G$16</f>
        <v>3.800228680643939E-4</v>
      </c>
      <c r="I22" t="s">
        <v>90</v>
      </c>
      <c r="J22" t="s">
        <v>42</v>
      </c>
      <c r="K22" s="29">
        <v>48.99</v>
      </c>
      <c r="L22" s="2">
        <v>1</v>
      </c>
      <c r="M22" s="2">
        <v>1</v>
      </c>
      <c r="N22" s="30">
        <v>1.6238159675236805</v>
      </c>
      <c r="O22" s="28">
        <v>0</v>
      </c>
      <c r="P22" s="28">
        <v>0</v>
      </c>
      <c r="Q22" s="28">
        <v>0</v>
      </c>
      <c r="R22" s="28">
        <v>1</v>
      </c>
      <c r="S22" s="28">
        <v>3</v>
      </c>
      <c r="T22" s="28">
        <v>0</v>
      </c>
      <c r="U22" s="28">
        <v>0</v>
      </c>
      <c r="V22" s="28">
        <v>0</v>
      </c>
      <c r="W22" s="28">
        <v>0</v>
      </c>
      <c r="X22" s="28">
        <v>0</v>
      </c>
      <c r="Y22" s="28">
        <v>0</v>
      </c>
      <c r="Z22" s="28">
        <v>0</v>
      </c>
      <c r="AA22" s="27">
        <v>2.3333333333333299</v>
      </c>
      <c r="AB22" s="27">
        <v>0.84729786038720212</v>
      </c>
      <c r="AC22" s="48">
        <v>0.123643254809733</v>
      </c>
      <c r="AD22" s="2" t="s">
        <v>214</v>
      </c>
      <c r="AE22" s="27">
        <v>1</v>
      </c>
      <c r="AF22" s="27">
        <v>0</v>
      </c>
      <c r="AG22" s="48">
        <v>0.5</v>
      </c>
      <c r="AH22" s="2" t="s">
        <v>215</v>
      </c>
      <c r="AI22" s="27">
        <v>1</v>
      </c>
      <c r="AJ22" s="27">
        <v>0</v>
      </c>
      <c r="AK22" s="48">
        <v>0.5</v>
      </c>
      <c r="AL22" s="2" t="s">
        <v>215</v>
      </c>
    </row>
    <row r="23" spans="1:38">
      <c r="A23" t="s">
        <v>61</v>
      </c>
      <c r="B23" t="s">
        <v>62</v>
      </c>
      <c r="C23" s="27">
        <v>4.9116939544677729</v>
      </c>
      <c r="D23" s="29">
        <v>56659.307724600134</v>
      </c>
      <c r="E23" s="2">
        <v>7</v>
      </c>
      <c r="F23" s="28">
        <v>203</v>
      </c>
      <c r="G23" s="27">
        <f t="shared" si="0"/>
        <v>3.5828182191478168</v>
      </c>
      <c r="H23" s="37">
        <f t="shared" si="1"/>
        <v>2.6944366224211071E-2</v>
      </c>
      <c r="I23" t="s">
        <v>53</v>
      </c>
      <c r="J23" t="s">
        <v>40</v>
      </c>
      <c r="K23" s="29">
        <v>115.95</v>
      </c>
      <c r="L23" s="2">
        <v>4</v>
      </c>
      <c r="M23" s="2">
        <v>34</v>
      </c>
      <c r="N23" s="30">
        <v>8.3333333333333321</v>
      </c>
      <c r="O23" s="28">
        <v>5</v>
      </c>
      <c r="P23" s="28">
        <v>34</v>
      </c>
      <c r="Q23" s="28">
        <v>17</v>
      </c>
      <c r="R23" s="28">
        <v>1</v>
      </c>
      <c r="S23" s="28">
        <v>0</v>
      </c>
      <c r="T23" s="28">
        <v>34</v>
      </c>
      <c r="U23" s="28">
        <v>22</v>
      </c>
      <c r="V23" s="28">
        <v>2</v>
      </c>
      <c r="W23" s="28">
        <v>9</v>
      </c>
      <c r="X23" s="28">
        <v>31</v>
      </c>
      <c r="Y23" s="28">
        <v>18</v>
      </c>
      <c r="Z23" s="28">
        <v>30</v>
      </c>
      <c r="AA23" s="27">
        <v>-1.5526315789473699</v>
      </c>
      <c r="AB23" s="27">
        <v>-0.43995128417933466</v>
      </c>
      <c r="AC23" s="48">
        <v>0.32148201274535299</v>
      </c>
      <c r="AD23" s="2" t="s">
        <v>214</v>
      </c>
      <c r="AE23" s="27">
        <v>-1.6388888888888899</v>
      </c>
      <c r="AF23" s="27">
        <v>-0.49401850544961012</v>
      </c>
      <c r="AG23" s="48">
        <v>0.248075480457848</v>
      </c>
      <c r="AH23" s="2" t="s">
        <v>214</v>
      </c>
      <c r="AI23" s="27">
        <v>1.3898305084745799</v>
      </c>
      <c r="AJ23" s="27">
        <v>0.32918180335853625</v>
      </c>
      <c r="AK23" s="48">
        <v>0.23009096910555099</v>
      </c>
      <c r="AL23" s="2" t="s">
        <v>215</v>
      </c>
    </row>
    <row r="24" spans="1:38">
      <c r="A24" t="s">
        <v>63</v>
      </c>
      <c r="B24" t="s">
        <v>64</v>
      </c>
      <c r="C24" s="27">
        <v>5.0159725189208979</v>
      </c>
      <c r="D24" s="29">
        <v>53562.702476600112</v>
      </c>
      <c r="E24" s="2">
        <v>6</v>
      </c>
      <c r="F24" s="28">
        <v>30</v>
      </c>
      <c r="G24" s="27">
        <f t="shared" si="0"/>
        <v>0.56009123163839747</v>
      </c>
      <c r="H24" s="37">
        <f t="shared" si="1"/>
        <v>4.2121319980961587E-3</v>
      </c>
      <c r="I24" t="s">
        <v>53</v>
      </c>
      <c r="J24" t="s">
        <v>40</v>
      </c>
      <c r="K24" s="29">
        <v>241.82999999999998</v>
      </c>
      <c r="L24" s="2">
        <v>4</v>
      </c>
      <c r="M24" s="2">
        <v>8</v>
      </c>
      <c r="N24" s="30">
        <v>9.9156118143459917</v>
      </c>
      <c r="O24" s="28">
        <v>0</v>
      </c>
      <c r="P24" s="28">
        <v>8</v>
      </c>
      <c r="Q24" s="28">
        <v>0</v>
      </c>
      <c r="R24" s="28">
        <v>2</v>
      </c>
      <c r="S24" s="28">
        <v>2</v>
      </c>
      <c r="T24" s="28">
        <v>0</v>
      </c>
      <c r="U24" s="28">
        <v>4</v>
      </c>
      <c r="V24" s="28">
        <v>5</v>
      </c>
      <c r="W24" s="28">
        <v>0</v>
      </c>
      <c r="X24" s="28">
        <v>4</v>
      </c>
      <c r="Y24" s="28">
        <v>1</v>
      </c>
      <c r="Z24" s="28">
        <v>4</v>
      </c>
      <c r="AA24" s="27">
        <v>-1.5714285714285701</v>
      </c>
      <c r="AB24" s="27">
        <v>-0.45198512374305638</v>
      </c>
      <c r="AC24" s="48">
        <v>0.32649694720885603</v>
      </c>
      <c r="AD24" s="2" t="s">
        <v>214</v>
      </c>
      <c r="AE24" s="27">
        <v>1.0909090909090899</v>
      </c>
      <c r="AF24" s="27">
        <v>8.701137698962888E-2</v>
      </c>
      <c r="AG24" s="48">
        <v>0.45942492455883399</v>
      </c>
      <c r="AH24" s="2" t="s">
        <v>215</v>
      </c>
      <c r="AI24" s="27">
        <v>1.0909090909090899</v>
      </c>
      <c r="AJ24" s="27">
        <v>8.701137698962888E-2</v>
      </c>
      <c r="AK24" s="48">
        <v>0.45623437911084702</v>
      </c>
      <c r="AL24" s="2" t="s">
        <v>215</v>
      </c>
    </row>
    <row r="25" spans="1:38">
      <c r="A25" t="s">
        <v>59</v>
      </c>
      <c r="B25" t="s">
        <v>60</v>
      </c>
      <c r="C25" s="27">
        <v>4.651713180541992</v>
      </c>
      <c r="D25" s="29">
        <v>44994.91538460007</v>
      </c>
      <c r="E25" s="2">
        <v>7</v>
      </c>
      <c r="F25" s="28">
        <v>15</v>
      </c>
      <c r="G25" s="27">
        <f t="shared" si="0"/>
        <v>0.33337100140728104</v>
      </c>
      <c r="H25" s="37">
        <f t="shared" si="1"/>
        <v>2.5070963138582761E-3</v>
      </c>
      <c r="I25" t="s">
        <v>56</v>
      </c>
      <c r="J25" t="s">
        <v>45</v>
      </c>
      <c r="K25" s="29">
        <v>331.36</v>
      </c>
      <c r="L25" s="2">
        <v>7</v>
      </c>
      <c r="M25" s="2">
        <v>13</v>
      </c>
      <c r="N25" s="30">
        <v>20</v>
      </c>
      <c r="O25" s="28">
        <v>2</v>
      </c>
      <c r="P25" s="28">
        <v>0</v>
      </c>
      <c r="Q25" s="28">
        <v>0</v>
      </c>
      <c r="R25" s="28">
        <v>0</v>
      </c>
      <c r="S25" s="28">
        <v>0</v>
      </c>
      <c r="T25" s="28">
        <v>0</v>
      </c>
      <c r="U25" s="28">
        <v>13</v>
      </c>
      <c r="V25" s="28">
        <v>0</v>
      </c>
      <c r="W25" s="28">
        <v>0</v>
      </c>
      <c r="X25" s="28">
        <v>0</v>
      </c>
      <c r="Y25" s="28">
        <v>0</v>
      </c>
      <c r="Z25" s="28">
        <v>0</v>
      </c>
      <c r="AA25" s="27">
        <v>-1.6666666666666701</v>
      </c>
      <c r="AB25" s="27">
        <v>-0.51082562376599272</v>
      </c>
      <c r="AC25" s="48">
        <v>0.22525289758883499</v>
      </c>
      <c r="AD25" s="2" t="s">
        <v>214</v>
      </c>
      <c r="AE25" s="27">
        <v>3.2</v>
      </c>
      <c r="AF25" s="27">
        <v>1.1631508098056809</v>
      </c>
      <c r="AG25" s="48">
        <v>0.22501417517734301</v>
      </c>
      <c r="AH25" s="2" t="s">
        <v>214</v>
      </c>
      <c r="AI25" s="27">
        <v>-1.6666666666666701</v>
      </c>
      <c r="AJ25" s="27">
        <v>-0.51082562376599272</v>
      </c>
      <c r="AK25" s="48">
        <v>0.22525289758883499</v>
      </c>
      <c r="AL25" s="2" t="s">
        <v>214</v>
      </c>
    </row>
    <row r="26" spans="1:38">
      <c r="A26" t="s">
        <v>96</v>
      </c>
      <c r="B26" t="s">
        <v>97</v>
      </c>
      <c r="C26" s="27">
        <v>5.7229709625244141</v>
      </c>
      <c r="D26" s="29">
        <v>26344.333806599992</v>
      </c>
      <c r="E26" s="2">
        <v>2</v>
      </c>
      <c r="F26" s="28">
        <v>4</v>
      </c>
      <c r="G26" s="27">
        <f t="shared" si="0"/>
        <v>0.15183530657351024</v>
      </c>
      <c r="H26" s="37">
        <f t="shared" si="1"/>
        <v>1.1418681763472509E-3</v>
      </c>
      <c r="I26" t="s">
        <v>53</v>
      </c>
      <c r="J26" t="s">
        <v>40</v>
      </c>
      <c r="K26" s="29">
        <v>82.259999999999991</v>
      </c>
      <c r="L26" s="2">
        <v>2</v>
      </c>
      <c r="M26" s="2">
        <v>2</v>
      </c>
      <c r="N26" s="30">
        <v>12.5</v>
      </c>
      <c r="O26" s="28">
        <v>0</v>
      </c>
      <c r="P26" s="28">
        <v>2</v>
      </c>
      <c r="Q26" s="28">
        <v>0</v>
      </c>
      <c r="R26" s="28">
        <v>0</v>
      </c>
      <c r="S26" s="28">
        <v>0</v>
      </c>
      <c r="T26" s="28">
        <v>0</v>
      </c>
      <c r="U26" s="28">
        <v>1</v>
      </c>
      <c r="V26" s="28">
        <v>1</v>
      </c>
      <c r="W26" s="28">
        <v>0</v>
      </c>
      <c r="X26" s="28">
        <v>0</v>
      </c>
      <c r="Y26" s="28">
        <v>0</v>
      </c>
      <c r="Z26" s="28">
        <v>0</v>
      </c>
      <c r="AA26" s="27">
        <v>-1.6666666666666701</v>
      </c>
      <c r="AB26" s="27">
        <v>-0.51082562376599272</v>
      </c>
      <c r="AC26" s="48">
        <v>0.22525289758883499</v>
      </c>
      <c r="AD26" s="2" t="s">
        <v>214</v>
      </c>
      <c r="AE26" s="27">
        <v>1</v>
      </c>
      <c r="AF26" s="27">
        <v>0</v>
      </c>
      <c r="AG26" s="48">
        <v>0.5</v>
      </c>
      <c r="AH26" s="2" t="s">
        <v>215</v>
      </c>
      <c r="AI26" s="27">
        <v>-1.6666666666666701</v>
      </c>
      <c r="AJ26" s="27">
        <v>-0.51082562376599272</v>
      </c>
      <c r="AK26" s="48">
        <v>0.22525289758883499</v>
      </c>
      <c r="AL26" s="2" t="s">
        <v>214</v>
      </c>
    </row>
    <row r="27" spans="1:38">
      <c r="A27" t="s">
        <v>111</v>
      </c>
      <c r="B27" t="s">
        <v>112</v>
      </c>
      <c r="C27" s="27">
        <v>11.548053359985349</v>
      </c>
      <c r="D27" s="29">
        <v>14303.767876599986</v>
      </c>
      <c r="E27" s="2">
        <v>2</v>
      </c>
      <c r="F27" s="28">
        <v>3</v>
      </c>
      <c r="G27" s="27">
        <f t="shared" si="0"/>
        <v>0.209734947174849</v>
      </c>
      <c r="H27" s="37">
        <f t="shared" si="1"/>
        <v>1.5772988974134562E-3</v>
      </c>
      <c r="I27" t="s">
        <v>53</v>
      </c>
      <c r="J27" t="s">
        <v>40</v>
      </c>
      <c r="K27" s="29">
        <v>62.6</v>
      </c>
      <c r="L27" s="2">
        <v>2</v>
      </c>
      <c r="M27" s="2">
        <v>3</v>
      </c>
      <c r="N27" s="30">
        <v>16.666666666666664</v>
      </c>
      <c r="O27" s="28">
        <v>0</v>
      </c>
      <c r="P27" s="28">
        <v>3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27">
        <v>-2</v>
      </c>
      <c r="AB27" s="27">
        <v>-0.69314718055994529</v>
      </c>
      <c r="AC27" s="48">
        <v>0.205803946871395</v>
      </c>
      <c r="AD27" s="2" t="s">
        <v>214</v>
      </c>
      <c r="AE27" s="27">
        <v>-2</v>
      </c>
      <c r="AF27" s="27">
        <v>-0.69314718055994529</v>
      </c>
      <c r="AG27" s="48">
        <v>0.205803946871395</v>
      </c>
      <c r="AH27" s="2" t="s">
        <v>214</v>
      </c>
      <c r="AI27" s="27">
        <v>-2</v>
      </c>
      <c r="AJ27" s="27">
        <v>-0.69314718055994529</v>
      </c>
      <c r="AK27" s="48">
        <v>0.205803946871395</v>
      </c>
      <c r="AL27" s="2" t="s">
        <v>214</v>
      </c>
    </row>
    <row r="28" spans="1:38">
      <c r="A28" t="s">
        <v>54</v>
      </c>
      <c r="B28" t="s">
        <v>55</v>
      </c>
      <c r="C28" s="27">
        <v>5.3652034759521481</v>
      </c>
      <c r="D28" s="29">
        <v>47924.267180600065</v>
      </c>
      <c r="E28" s="2">
        <v>8</v>
      </c>
      <c r="F28" s="28">
        <v>57</v>
      </c>
      <c r="G28" s="27">
        <f t="shared" si="0"/>
        <v>1.1893765591698777</v>
      </c>
      <c r="H28" s="37">
        <f t="shared" si="1"/>
        <v>8.9446339804500879E-3</v>
      </c>
      <c r="I28" t="s">
        <v>56</v>
      </c>
      <c r="J28" t="s">
        <v>45</v>
      </c>
      <c r="K28" s="29">
        <v>354.65000000000003</v>
      </c>
      <c r="L28" s="2">
        <v>5</v>
      </c>
      <c r="M28" s="2">
        <v>8</v>
      </c>
      <c r="N28" s="30">
        <v>16.739130434782609</v>
      </c>
      <c r="O28" s="28">
        <v>5</v>
      </c>
      <c r="P28" s="28">
        <v>17</v>
      </c>
      <c r="Q28" s="28">
        <v>1</v>
      </c>
      <c r="R28" s="28">
        <v>3</v>
      </c>
      <c r="S28" s="28">
        <v>6</v>
      </c>
      <c r="T28" s="28">
        <v>0</v>
      </c>
      <c r="U28" s="28">
        <v>8</v>
      </c>
      <c r="V28" s="28">
        <v>8</v>
      </c>
      <c r="W28" s="28">
        <v>3</v>
      </c>
      <c r="X28" s="28">
        <v>4</v>
      </c>
      <c r="Y28" s="28">
        <v>2</v>
      </c>
      <c r="Z28" s="28">
        <v>0</v>
      </c>
      <c r="AA28" s="27">
        <v>-2.1666666666666701</v>
      </c>
      <c r="AB28" s="27">
        <v>-0.77318988823348334</v>
      </c>
      <c r="AC28" s="48">
        <v>0.206386456835051</v>
      </c>
      <c r="AD28" s="2" t="s">
        <v>214</v>
      </c>
      <c r="AE28" s="27">
        <v>-1.1818181818181801</v>
      </c>
      <c r="AF28" s="27">
        <v>-0.16705408466316474</v>
      </c>
      <c r="AG28" s="48">
        <v>0.40311268980160903</v>
      </c>
      <c r="AH28" s="2" t="s">
        <v>215</v>
      </c>
      <c r="AI28" s="27">
        <v>-2.8888888888888902</v>
      </c>
      <c r="AJ28" s="27">
        <v>-1.060871960685263</v>
      </c>
      <c r="AK28" s="48">
        <v>0.15782111794602199</v>
      </c>
      <c r="AL28" s="2" t="s">
        <v>214</v>
      </c>
    </row>
    <row r="29" spans="1:38">
      <c r="A29" t="s">
        <v>78</v>
      </c>
      <c r="B29" t="s">
        <v>79</v>
      </c>
      <c r="C29" s="27">
        <v>4.8439640045166019</v>
      </c>
      <c r="D29" s="29">
        <v>32233.941203599985</v>
      </c>
      <c r="E29" s="2">
        <v>3</v>
      </c>
      <c r="F29" s="28">
        <v>4</v>
      </c>
      <c r="G29" s="27">
        <f t="shared" si="0"/>
        <v>0.12409279941086657</v>
      </c>
      <c r="H29" s="37">
        <f t="shared" si="1"/>
        <v>9.3323234074354946E-4</v>
      </c>
      <c r="I29" t="s">
        <v>72</v>
      </c>
      <c r="J29" t="s">
        <v>39</v>
      </c>
      <c r="K29" s="29">
        <v>84.44</v>
      </c>
      <c r="L29" s="2">
        <v>3</v>
      </c>
      <c r="M29" s="2">
        <v>4</v>
      </c>
      <c r="N29" s="30">
        <v>10</v>
      </c>
      <c r="O29" s="28">
        <v>4</v>
      </c>
      <c r="P29" s="28">
        <v>0</v>
      </c>
      <c r="Q29" s="28">
        <v>0</v>
      </c>
      <c r="R29" s="28">
        <v>0</v>
      </c>
      <c r="S29" s="28">
        <v>0</v>
      </c>
      <c r="T29" s="28">
        <v>0</v>
      </c>
      <c r="U29" s="28">
        <v>0</v>
      </c>
      <c r="V29" s="28">
        <v>0</v>
      </c>
      <c r="W29" s="28">
        <v>0</v>
      </c>
      <c r="X29" s="28">
        <v>0</v>
      </c>
      <c r="Y29" s="28">
        <v>0</v>
      </c>
      <c r="Z29" s="28">
        <v>0</v>
      </c>
      <c r="AA29" s="27">
        <v>-2.3333333333333299</v>
      </c>
      <c r="AB29" s="27">
        <v>-0.84729786038720212</v>
      </c>
      <c r="AC29" s="48">
        <v>0.19797488772334301</v>
      </c>
      <c r="AD29" s="2" t="s">
        <v>214</v>
      </c>
      <c r="AE29" s="27">
        <v>-2.3333333333333299</v>
      </c>
      <c r="AF29" s="27">
        <v>-0.84729786038720212</v>
      </c>
      <c r="AG29" s="48">
        <v>0.19797488772334301</v>
      </c>
      <c r="AH29" s="2" t="s">
        <v>214</v>
      </c>
      <c r="AI29" s="27">
        <v>-2.3333333333333299</v>
      </c>
      <c r="AJ29" s="27">
        <v>-0.84729786038720212</v>
      </c>
      <c r="AK29" s="48">
        <v>0.19797488772334301</v>
      </c>
      <c r="AL29" s="2" t="s">
        <v>214</v>
      </c>
    </row>
    <row r="30" spans="1:38">
      <c r="A30" t="s">
        <v>86</v>
      </c>
      <c r="B30" t="s">
        <v>87</v>
      </c>
      <c r="C30" s="27">
        <v>4.8595546722412095</v>
      </c>
      <c r="D30" s="29">
        <v>22043.970459599986</v>
      </c>
      <c r="E30" s="2">
        <v>2</v>
      </c>
      <c r="F30" s="28">
        <v>6</v>
      </c>
      <c r="G30" s="27">
        <f t="shared" si="0"/>
        <v>0.27218327165681011</v>
      </c>
      <c r="H30" s="37">
        <f t="shared" si="1"/>
        <v>2.0469377185899727E-3</v>
      </c>
      <c r="I30" t="s">
        <v>53</v>
      </c>
      <c r="J30" t="s">
        <v>40</v>
      </c>
      <c r="K30" s="29">
        <v>141.1</v>
      </c>
      <c r="L30" s="2">
        <v>2</v>
      </c>
      <c r="M30" s="2">
        <v>3</v>
      </c>
      <c r="N30" s="30">
        <v>19.21182266009852</v>
      </c>
      <c r="O30" s="28">
        <v>1</v>
      </c>
      <c r="P30" s="28">
        <v>3</v>
      </c>
      <c r="Q30" s="28">
        <v>0</v>
      </c>
      <c r="R30" s="28">
        <v>0</v>
      </c>
      <c r="S30" s="28">
        <v>0</v>
      </c>
      <c r="T30" s="28">
        <v>0</v>
      </c>
      <c r="U30" s="28">
        <v>0</v>
      </c>
      <c r="V30" s="28">
        <v>2</v>
      </c>
      <c r="W30" s="28">
        <v>0</v>
      </c>
      <c r="X30" s="28">
        <v>0</v>
      </c>
      <c r="Y30" s="28">
        <v>0</v>
      </c>
      <c r="Z30" s="28">
        <v>0</v>
      </c>
      <c r="AA30" s="27">
        <v>-2.3333333333333299</v>
      </c>
      <c r="AB30" s="27">
        <v>-0.84729786038720212</v>
      </c>
      <c r="AC30" s="48">
        <v>0.123643254809733</v>
      </c>
      <c r="AD30" s="2" t="s">
        <v>214</v>
      </c>
      <c r="AE30" s="27">
        <v>-1.4</v>
      </c>
      <c r="AF30" s="27">
        <v>-0.33647223662121289</v>
      </c>
      <c r="AG30" s="48">
        <v>0.28950771435794898</v>
      </c>
      <c r="AH30" s="2" t="s">
        <v>215</v>
      </c>
      <c r="AI30" s="27">
        <v>-2.3333333333333299</v>
      </c>
      <c r="AJ30" s="27">
        <v>-0.84729786038720212</v>
      </c>
      <c r="AK30" s="48">
        <v>0.123643254809733</v>
      </c>
      <c r="AL30" s="2" t="s">
        <v>214</v>
      </c>
    </row>
    <row r="31" spans="1:38">
      <c r="A31" t="s">
        <v>83</v>
      </c>
      <c r="B31" t="s">
        <v>71</v>
      </c>
      <c r="C31" s="27">
        <v>4.5273456573486319</v>
      </c>
      <c r="D31" s="29">
        <v>20191.018831599991</v>
      </c>
      <c r="E31" s="2">
        <v>3</v>
      </c>
      <c r="F31" s="28">
        <v>20</v>
      </c>
      <c r="G31" s="27">
        <f t="shared" si="0"/>
        <v>0.99053941590599492</v>
      </c>
      <c r="H31" s="37">
        <f t="shared" si="1"/>
        <v>7.4492913536750444E-3</v>
      </c>
      <c r="I31" t="s">
        <v>53</v>
      </c>
      <c r="J31" t="s">
        <v>40</v>
      </c>
      <c r="K31" s="29">
        <v>190.37</v>
      </c>
      <c r="L31" s="2">
        <v>3</v>
      </c>
      <c r="M31" s="2">
        <v>8</v>
      </c>
      <c r="N31" s="30">
        <v>20.94240837696335</v>
      </c>
      <c r="O31" s="28">
        <v>1</v>
      </c>
      <c r="P31" s="28">
        <v>8</v>
      </c>
      <c r="Q31" s="28">
        <v>0</v>
      </c>
      <c r="R31" s="28">
        <v>1</v>
      </c>
      <c r="S31" s="28">
        <v>1</v>
      </c>
      <c r="T31" s="28">
        <v>0</v>
      </c>
      <c r="U31" s="28">
        <v>1</v>
      </c>
      <c r="V31" s="28">
        <v>3</v>
      </c>
      <c r="W31" s="28">
        <v>2</v>
      </c>
      <c r="X31" s="28">
        <v>1</v>
      </c>
      <c r="Y31" s="28">
        <v>1</v>
      </c>
      <c r="Z31" s="28">
        <v>1</v>
      </c>
      <c r="AA31" s="27">
        <v>-2.4</v>
      </c>
      <c r="AB31" s="27">
        <v>-0.87546873735389985</v>
      </c>
      <c r="AC31" s="48">
        <v>0.20635386737768899</v>
      </c>
      <c r="AD31" s="2" t="s">
        <v>214</v>
      </c>
      <c r="AE31" s="27">
        <v>-1.3333333333333299</v>
      </c>
      <c r="AF31" s="27">
        <v>-0.28768207245177835</v>
      </c>
      <c r="AG31" s="48">
        <v>0.35912997081714898</v>
      </c>
      <c r="AH31" s="2" t="s">
        <v>215</v>
      </c>
      <c r="AI31" s="27">
        <v>-2</v>
      </c>
      <c r="AJ31" s="27">
        <v>-0.69314718055994529</v>
      </c>
      <c r="AK31" s="48">
        <v>0.23871736559774701</v>
      </c>
      <c r="AL31" s="2" t="s">
        <v>214</v>
      </c>
    </row>
    <row r="32" spans="1:38">
      <c r="A32" t="s">
        <v>51</v>
      </c>
      <c r="B32" t="s">
        <v>52</v>
      </c>
      <c r="C32" s="27">
        <v>4.6456813812255859</v>
      </c>
      <c r="D32" s="29">
        <v>46113.591072600095</v>
      </c>
      <c r="E32" s="2">
        <v>11</v>
      </c>
      <c r="F32" s="28">
        <v>76</v>
      </c>
      <c r="G32" s="27">
        <f t="shared" si="0"/>
        <v>1.6481041322578303</v>
      </c>
      <c r="H32" s="37">
        <f t="shared" si="1"/>
        <v>1.2394466757443512E-2</v>
      </c>
      <c r="I32" t="s">
        <v>53</v>
      </c>
      <c r="J32" t="s">
        <v>40</v>
      </c>
      <c r="K32" s="29">
        <v>621.53</v>
      </c>
      <c r="L32" s="2">
        <v>9</v>
      </c>
      <c r="M32" s="2">
        <v>32</v>
      </c>
      <c r="N32" s="30">
        <v>23.515981735159816</v>
      </c>
      <c r="O32" s="28">
        <v>1</v>
      </c>
      <c r="P32" s="28">
        <v>32</v>
      </c>
      <c r="Q32" s="28">
        <v>2</v>
      </c>
      <c r="R32" s="28">
        <v>2</v>
      </c>
      <c r="S32" s="28">
        <v>7</v>
      </c>
      <c r="T32" s="28">
        <v>0</v>
      </c>
      <c r="U32" s="28">
        <v>10</v>
      </c>
      <c r="V32" s="28">
        <v>13</v>
      </c>
      <c r="W32" s="28">
        <v>1</v>
      </c>
      <c r="X32" s="28">
        <v>6</v>
      </c>
      <c r="Y32" s="28">
        <v>1</v>
      </c>
      <c r="Z32" s="28">
        <v>1</v>
      </c>
      <c r="AA32" s="27">
        <v>-3.1666666666666701</v>
      </c>
      <c r="AB32" s="27">
        <v>-1.1526795099383866</v>
      </c>
      <c r="AC32" s="48">
        <v>0.22539161410950201</v>
      </c>
      <c r="AD32" s="2" t="s">
        <v>214</v>
      </c>
      <c r="AE32" s="27">
        <v>-1.4074074074074101</v>
      </c>
      <c r="AF32" s="27">
        <v>-0.34174929372205859</v>
      </c>
      <c r="AG32" s="48">
        <v>0.37555318850014202</v>
      </c>
      <c r="AH32" s="2" t="s">
        <v>215</v>
      </c>
      <c r="AI32" s="27">
        <v>-3.4545454545454501</v>
      </c>
      <c r="AJ32" s="27">
        <v>-1.2396908869280139</v>
      </c>
      <c r="AK32" s="48">
        <v>0.21591008145901899</v>
      </c>
      <c r="AL32" s="2" t="s">
        <v>214</v>
      </c>
    </row>
    <row r="33" spans="1:38">
      <c r="A33" t="s">
        <v>70</v>
      </c>
      <c r="B33" t="s">
        <v>71</v>
      </c>
      <c r="C33" s="27">
        <v>4.4951930999755856</v>
      </c>
      <c r="D33" s="29">
        <v>20701.43612459999</v>
      </c>
      <c r="E33" s="2">
        <v>3</v>
      </c>
      <c r="F33" s="28">
        <v>17</v>
      </c>
      <c r="G33" s="27">
        <f t="shared" si="0"/>
        <v>0.82119906549857724</v>
      </c>
      <c r="H33" s="37">
        <f t="shared" si="1"/>
        <v>6.1757775612284495E-3</v>
      </c>
      <c r="I33" t="s">
        <v>72</v>
      </c>
      <c r="J33" t="s">
        <v>39</v>
      </c>
      <c r="K33" s="29">
        <v>215.54</v>
      </c>
      <c r="L33" s="2">
        <v>3</v>
      </c>
      <c r="M33" s="2">
        <v>5</v>
      </c>
      <c r="N33" s="30">
        <v>21.134020618556701</v>
      </c>
      <c r="O33" s="28">
        <v>5</v>
      </c>
      <c r="P33" s="28">
        <v>6</v>
      </c>
      <c r="Q33" s="28">
        <v>0</v>
      </c>
      <c r="R33" s="28">
        <v>0</v>
      </c>
      <c r="S33" s="28">
        <v>0</v>
      </c>
      <c r="T33" s="28">
        <v>0</v>
      </c>
      <c r="U33" s="28">
        <v>0</v>
      </c>
      <c r="V33" s="28">
        <v>5</v>
      </c>
      <c r="W33" s="28">
        <v>0</v>
      </c>
      <c r="X33" s="28">
        <v>1</v>
      </c>
      <c r="Y33" s="28">
        <v>0</v>
      </c>
      <c r="Z33" s="28">
        <v>0</v>
      </c>
      <c r="AA33" s="27">
        <v>-4.6666666666666696</v>
      </c>
      <c r="AB33" s="27">
        <v>-1.5404450409471495</v>
      </c>
      <c r="AC33" s="48">
        <v>6.3440042282601403E-2</v>
      </c>
      <c r="AD33" s="2" t="s">
        <v>214</v>
      </c>
      <c r="AE33" s="27">
        <v>-1.75</v>
      </c>
      <c r="AF33" s="27">
        <v>-0.55961578793542266</v>
      </c>
      <c r="AG33" s="48">
        <v>0.23380237730469899</v>
      </c>
      <c r="AH33" s="2" t="s">
        <v>214</v>
      </c>
      <c r="AI33" s="27">
        <v>-3.5</v>
      </c>
      <c r="AJ33" s="27">
        <v>-1.2527629684953681</v>
      </c>
      <c r="AK33" s="48">
        <v>7.7699628386207503E-2</v>
      </c>
      <c r="AL33" s="2" t="s">
        <v>214</v>
      </c>
    </row>
    <row r="34" spans="1:38">
      <c r="A34" t="s">
        <v>57</v>
      </c>
      <c r="B34" t="s">
        <v>58</v>
      </c>
      <c r="C34" s="27">
        <v>4.7820102691650392</v>
      </c>
      <c r="D34" s="29">
        <v>99790.415572600265</v>
      </c>
      <c r="E34" s="2">
        <v>7</v>
      </c>
      <c r="F34" s="28">
        <v>14</v>
      </c>
      <c r="G34" s="27">
        <f t="shared" si="0"/>
        <v>0.14029403444877547</v>
      </c>
      <c r="H34" s="37">
        <f t="shared" si="1"/>
        <v>1.0550727421942735E-3</v>
      </c>
      <c r="I34" t="s">
        <v>53</v>
      </c>
      <c r="J34" t="s">
        <v>40</v>
      </c>
      <c r="K34" s="29">
        <v>262.78000000000003</v>
      </c>
      <c r="L34" s="2">
        <v>7</v>
      </c>
      <c r="M34" s="2">
        <v>11</v>
      </c>
      <c r="N34" s="30">
        <v>9.2077087794432551</v>
      </c>
      <c r="O34" s="28">
        <v>0</v>
      </c>
      <c r="P34" s="28">
        <v>11</v>
      </c>
      <c r="Q34" s="28">
        <v>2</v>
      </c>
      <c r="R34" s="28">
        <v>0</v>
      </c>
      <c r="S34" s="28">
        <v>0</v>
      </c>
      <c r="T34" s="28">
        <v>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1</v>
      </c>
      <c r="AA34" s="27">
        <v>-5.3333333333333304</v>
      </c>
      <c r="AB34" s="27">
        <v>-1.6739764335716709</v>
      </c>
      <c r="AC34" s="48">
        <v>0.136420861848109</v>
      </c>
      <c r="AD34" s="2" t="s">
        <v>214</v>
      </c>
      <c r="AE34" s="27">
        <v>-5.3333333333333304</v>
      </c>
      <c r="AF34" s="27">
        <v>-1.6739764335716709</v>
      </c>
      <c r="AG34" s="48">
        <v>0.136420861848109</v>
      </c>
      <c r="AH34" s="2" t="s">
        <v>214</v>
      </c>
      <c r="AI34" s="27">
        <v>-4</v>
      </c>
      <c r="AJ34" s="27">
        <v>-1.3862943611198906</v>
      </c>
      <c r="AK34" s="48">
        <v>0.15301581793961799</v>
      </c>
      <c r="AL34" s="2" t="s">
        <v>214</v>
      </c>
    </row>
    <row r="35" spans="1:38">
      <c r="A35" t="s">
        <v>73</v>
      </c>
      <c r="B35" t="s">
        <v>74</v>
      </c>
      <c r="C35" s="27">
        <v>4.9453289031982424</v>
      </c>
      <c r="D35" s="29">
        <v>10923.847716599998</v>
      </c>
      <c r="E35" s="2">
        <v>3</v>
      </c>
      <c r="F35" s="28">
        <v>32</v>
      </c>
      <c r="G35" s="27">
        <f t="shared" si="0"/>
        <v>2.9293707519716201</v>
      </c>
      <c r="H35" s="37">
        <f t="shared" si="1"/>
        <v>2.203015434212837E-2</v>
      </c>
      <c r="I35" t="s">
        <v>75</v>
      </c>
      <c r="J35" t="s">
        <v>47</v>
      </c>
      <c r="K35" s="29">
        <v>183.7</v>
      </c>
      <c r="L35" s="2">
        <v>3</v>
      </c>
      <c r="M35" s="2">
        <v>3</v>
      </c>
      <c r="N35" s="30">
        <v>39.215686274509807</v>
      </c>
      <c r="O35" s="28">
        <v>3</v>
      </c>
      <c r="P35" s="28">
        <v>2</v>
      </c>
      <c r="Q35" s="28">
        <v>1</v>
      </c>
      <c r="R35" s="28">
        <v>5</v>
      </c>
      <c r="S35" s="28">
        <v>2</v>
      </c>
      <c r="T35" s="28">
        <v>3</v>
      </c>
      <c r="U35" s="28">
        <v>3</v>
      </c>
      <c r="V35" s="28">
        <v>3</v>
      </c>
      <c r="W35" s="28">
        <v>3</v>
      </c>
      <c r="X35" s="28">
        <v>3</v>
      </c>
      <c r="Y35" s="28">
        <v>2</v>
      </c>
      <c r="Z35" s="28">
        <v>2</v>
      </c>
      <c r="AA35" s="27">
        <v>1.44444444444444</v>
      </c>
      <c r="AB35" s="27">
        <v>0.36772478012531429</v>
      </c>
      <c r="AC35" s="48">
        <v>0.13728831454742399</v>
      </c>
      <c r="AD35" s="2" t="s">
        <v>215</v>
      </c>
      <c r="AE35" s="27">
        <v>1.3333333333333299</v>
      </c>
      <c r="AF35" s="27">
        <v>0.28768207245177835</v>
      </c>
      <c r="AG35" s="48">
        <v>0.119977771342919</v>
      </c>
      <c r="AH35" s="2" t="s">
        <v>215</v>
      </c>
      <c r="AI35" s="27">
        <v>1.1111111111111101</v>
      </c>
      <c r="AJ35" s="27">
        <v>0.10536051565782535</v>
      </c>
      <c r="AK35" s="48">
        <v>0.33480327534411403</v>
      </c>
      <c r="AL35" s="2" t="s">
        <v>215</v>
      </c>
    </row>
    <row r="36" spans="1:38">
      <c r="A36" t="s">
        <v>102</v>
      </c>
      <c r="B36" t="s">
        <v>103</v>
      </c>
      <c r="C36" s="27">
        <v>11.360454177856443</v>
      </c>
      <c r="D36" s="29">
        <v>13841.791773599991</v>
      </c>
      <c r="E36" s="2">
        <v>2</v>
      </c>
      <c r="F36" s="28">
        <v>189</v>
      </c>
      <c r="G36" s="27">
        <f t="shared" si="0"/>
        <v>13.654301631705925</v>
      </c>
      <c r="H36" s="37">
        <f t="shared" si="1"/>
        <v>0.10268634387709316</v>
      </c>
      <c r="I36" t="s">
        <v>104</v>
      </c>
      <c r="J36" t="s">
        <v>43</v>
      </c>
      <c r="K36" s="29">
        <v>72.430000000000007</v>
      </c>
      <c r="L36" s="2">
        <v>2</v>
      </c>
      <c r="M36" s="2">
        <v>28</v>
      </c>
      <c r="N36" s="30">
        <v>11.29032258064516</v>
      </c>
      <c r="O36" s="28">
        <v>0</v>
      </c>
      <c r="P36" s="28">
        <v>22</v>
      </c>
      <c r="Q36" s="28">
        <v>17</v>
      </c>
      <c r="R36" s="28">
        <v>0</v>
      </c>
      <c r="S36" s="28">
        <v>28</v>
      </c>
      <c r="T36" s="28">
        <v>24</v>
      </c>
      <c r="U36" s="28">
        <v>38</v>
      </c>
      <c r="V36" s="28">
        <v>0</v>
      </c>
      <c r="W36" s="28">
        <v>0</v>
      </c>
      <c r="X36" s="28">
        <v>41</v>
      </c>
      <c r="Y36" s="28">
        <v>19</v>
      </c>
      <c r="Z36" s="28">
        <v>0</v>
      </c>
      <c r="AA36" s="27">
        <v>1.30952380952381</v>
      </c>
      <c r="AB36" s="27">
        <v>0.26966356694910298</v>
      </c>
      <c r="AC36" s="48">
        <v>0.35673858028660399</v>
      </c>
      <c r="AD36" s="2" t="s">
        <v>215</v>
      </c>
      <c r="AE36" s="27">
        <v>-1.0243902439024399</v>
      </c>
      <c r="AF36" s="27">
        <v>-2.4097551579061391E-2</v>
      </c>
      <c r="AG36" s="48">
        <v>0.49126587281937201</v>
      </c>
      <c r="AH36" s="2" t="s">
        <v>215</v>
      </c>
      <c r="AI36" s="27">
        <v>1.5</v>
      </c>
      <c r="AJ36" s="27">
        <v>0.40546510810816438</v>
      </c>
      <c r="AK36" s="48">
        <v>0.31681593044291001</v>
      </c>
      <c r="AL36" s="2" t="s">
        <v>214</v>
      </c>
    </row>
    <row r="37" spans="1:38">
      <c r="A37" t="s">
        <v>115</v>
      </c>
      <c r="B37" t="s">
        <v>116</v>
      </c>
      <c r="C37" s="27">
        <v>9.9642971038818366</v>
      </c>
      <c r="D37" s="29">
        <v>21102.715717599993</v>
      </c>
      <c r="E37" s="2">
        <v>2</v>
      </c>
      <c r="F37" s="28">
        <v>21</v>
      </c>
      <c r="G37" s="27">
        <f t="shared" si="0"/>
        <v>0.99513258298246776</v>
      </c>
      <c r="H37" s="37">
        <f t="shared" si="1"/>
        <v>7.4838339869507317E-3</v>
      </c>
      <c r="I37" t="s">
        <v>104</v>
      </c>
      <c r="J37" t="s">
        <v>43</v>
      </c>
      <c r="K37" s="29">
        <v>40.39</v>
      </c>
      <c r="L37" s="2">
        <v>2</v>
      </c>
      <c r="M37" s="2">
        <v>3</v>
      </c>
      <c r="N37" s="30">
        <v>7.1794871794871788</v>
      </c>
      <c r="O37" s="28">
        <v>0</v>
      </c>
      <c r="P37" s="28">
        <v>2</v>
      </c>
      <c r="Q37" s="28">
        <v>2</v>
      </c>
      <c r="R37" s="28">
        <v>2</v>
      </c>
      <c r="S37" s="28">
        <v>3</v>
      </c>
      <c r="T37" s="28">
        <v>1</v>
      </c>
      <c r="U37" s="28">
        <v>2</v>
      </c>
      <c r="V37" s="28">
        <v>2</v>
      </c>
      <c r="W37" s="28">
        <v>2</v>
      </c>
      <c r="X37" s="28">
        <v>2</v>
      </c>
      <c r="Y37" s="28">
        <v>1</v>
      </c>
      <c r="Z37" s="28">
        <v>2</v>
      </c>
      <c r="AA37" s="27">
        <v>1.28571428571429</v>
      </c>
      <c r="AB37" s="27">
        <v>0.25131442828090944</v>
      </c>
      <c r="AC37" s="48">
        <v>0.24588350051108501</v>
      </c>
      <c r="AD37" s="2" t="s">
        <v>215</v>
      </c>
      <c r="AE37" s="27">
        <v>1.28571428571429</v>
      </c>
      <c r="AF37" s="27">
        <v>0.25131442828090944</v>
      </c>
      <c r="AG37" s="48">
        <v>0.22525289758883599</v>
      </c>
      <c r="AH37" s="2" t="s">
        <v>215</v>
      </c>
      <c r="AI37" s="27">
        <v>1.1428571428571399</v>
      </c>
      <c r="AJ37" s="27">
        <v>0.13353139262452005</v>
      </c>
      <c r="AK37" s="48">
        <v>0.34881325483743802</v>
      </c>
      <c r="AL37" s="2" t="s">
        <v>215</v>
      </c>
    </row>
    <row r="38" spans="1:38">
      <c r="A38" t="s">
        <v>67</v>
      </c>
      <c r="B38" t="s">
        <v>68</v>
      </c>
      <c r="C38" s="27">
        <v>5.2210536956787106</v>
      </c>
      <c r="D38" s="29">
        <v>43934.696860600074</v>
      </c>
      <c r="E38" s="2">
        <v>4</v>
      </c>
      <c r="F38" s="28">
        <v>36</v>
      </c>
      <c r="G38" s="27">
        <f t="shared" si="0"/>
        <v>0.81939793767609259</v>
      </c>
      <c r="H38" s="37">
        <f t="shared" si="1"/>
        <v>6.1622322891277661E-3</v>
      </c>
      <c r="I38" t="s">
        <v>69</v>
      </c>
      <c r="J38" t="s">
        <v>49</v>
      </c>
      <c r="K38" s="29">
        <v>120.25999999999999</v>
      </c>
      <c r="L38" s="2">
        <v>4</v>
      </c>
      <c r="M38" s="2">
        <v>5</v>
      </c>
      <c r="N38" s="30">
        <v>6.8010075566750636</v>
      </c>
      <c r="O38" s="28">
        <v>2</v>
      </c>
      <c r="P38" s="28">
        <v>2</v>
      </c>
      <c r="Q38" s="28">
        <v>3</v>
      </c>
      <c r="R38" s="28">
        <v>3</v>
      </c>
      <c r="S38" s="28">
        <v>3</v>
      </c>
      <c r="T38" s="28">
        <v>3</v>
      </c>
      <c r="U38" s="28">
        <v>4</v>
      </c>
      <c r="V38" s="28">
        <v>4</v>
      </c>
      <c r="W38" s="28">
        <v>3</v>
      </c>
      <c r="X38" s="28">
        <v>4</v>
      </c>
      <c r="Y38" s="28">
        <v>5</v>
      </c>
      <c r="Z38" s="28">
        <v>0</v>
      </c>
      <c r="AA38" s="27">
        <v>1.2</v>
      </c>
      <c r="AB38" s="27">
        <v>0.18232155679395459</v>
      </c>
      <c r="AC38" s="48">
        <v>0.17153357071294401</v>
      </c>
      <c r="AD38" s="2" t="s">
        <v>215</v>
      </c>
      <c r="AE38" s="27">
        <v>1.4</v>
      </c>
      <c r="AF38" s="27">
        <v>0.33647223662121289</v>
      </c>
      <c r="AG38" s="48">
        <v>4.9038105676657999E-2</v>
      </c>
      <c r="AH38" s="2">
        <v>0</v>
      </c>
      <c r="AI38" s="27">
        <v>1.2</v>
      </c>
      <c r="AJ38" s="27">
        <v>0.18232155679395459</v>
      </c>
      <c r="AK38" s="48">
        <v>0.348207465383994</v>
      </c>
      <c r="AL38" s="2" t="s">
        <v>215</v>
      </c>
    </row>
    <row r="39" spans="1:38">
      <c r="A39" t="s">
        <v>109</v>
      </c>
      <c r="B39" t="s">
        <v>110</v>
      </c>
      <c r="C39" s="27">
        <v>9.6567775726318352</v>
      </c>
      <c r="D39" s="29">
        <v>23742.576582600002</v>
      </c>
      <c r="E39" s="2">
        <v>2</v>
      </c>
      <c r="F39" s="28">
        <v>111</v>
      </c>
      <c r="G39" s="27">
        <f t="shared" si="0"/>
        <v>4.6751454971128759</v>
      </c>
      <c r="H39" s="37">
        <f t="shared" si="1"/>
        <v>3.5159146995641516E-2</v>
      </c>
      <c r="I39" t="s">
        <v>95</v>
      </c>
      <c r="J39" t="s">
        <v>48</v>
      </c>
      <c r="K39" s="29">
        <v>132.19999999999999</v>
      </c>
      <c r="L39" s="2">
        <v>2</v>
      </c>
      <c r="M39" s="2">
        <v>9</v>
      </c>
      <c r="N39" s="30">
        <v>9.1346153846153832</v>
      </c>
      <c r="O39" s="28">
        <v>9</v>
      </c>
      <c r="P39" s="28">
        <v>11</v>
      </c>
      <c r="Q39" s="28">
        <v>5</v>
      </c>
      <c r="R39" s="28">
        <v>13</v>
      </c>
      <c r="S39" s="28">
        <v>8</v>
      </c>
      <c r="T39" s="28">
        <v>9</v>
      </c>
      <c r="U39" s="28">
        <v>9</v>
      </c>
      <c r="V39" s="28">
        <v>11</v>
      </c>
      <c r="W39" s="28">
        <v>10</v>
      </c>
      <c r="X39" s="28">
        <v>9</v>
      </c>
      <c r="Y39" s="28">
        <v>5</v>
      </c>
      <c r="Z39" s="28">
        <v>12</v>
      </c>
      <c r="AA39" s="27">
        <v>1.1785714285714299</v>
      </c>
      <c r="AB39" s="27">
        <v>0.16430305129127748</v>
      </c>
      <c r="AC39" s="48">
        <v>0.257259478184589</v>
      </c>
      <c r="AD39" s="2" t="s">
        <v>215</v>
      </c>
      <c r="AE39" s="27">
        <v>1.1785714285714299</v>
      </c>
      <c r="AF39" s="27">
        <v>0.16430305129127748</v>
      </c>
      <c r="AG39" s="48">
        <v>0.20996990733302401</v>
      </c>
      <c r="AH39" s="2" t="s">
        <v>215</v>
      </c>
      <c r="AI39" s="27">
        <v>1.03571428571429</v>
      </c>
      <c r="AJ39" s="27">
        <v>3.5091319811274266E-2</v>
      </c>
      <c r="AK39" s="48">
        <v>0.45363545515502701</v>
      </c>
      <c r="AL39" s="2" t="s">
        <v>215</v>
      </c>
    </row>
    <row r="40" spans="1:38">
      <c r="A40" t="s">
        <v>65</v>
      </c>
      <c r="B40" t="s">
        <v>66</v>
      </c>
      <c r="C40" s="27">
        <v>4.9284091949462905</v>
      </c>
      <c r="D40" s="29">
        <v>94858.867284600405</v>
      </c>
      <c r="E40" s="2">
        <v>4</v>
      </c>
      <c r="F40" s="28">
        <v>14</v>
      </c>
      <c r="G40" s="27">
        <f t="shared" si="0"/>
        <v>0.14758767841910328</v>
      </c>
      <c r="H40" s="37">
        <f t="shared" si="1"/>
        <v>1.1099241474917113E-3</v>
      </c>
      <c r="I40" t="s">
        <v>53</v>
      </c>
      <c r="J40" t="s">
        <v>40</v>
      </c>
      <c r="K40" s="29">
        <v>135.68</v>
      </c>
      <c r="L40" s="2">
        <v>3</v>
      </c>
      <c r="M40" s="2">
        <v>4</v>
      </c>
      <c r="N40" s="30">
        <v>3.9906103286384975</v>
      </c>
      <c r="O40" s="28">
        <v>0</v>
      </c>
      <c r="P40" s="28">
        <v>4</v>
      </c>
      <c r="Q40" s="28">
        <v>0</v>
      </c>
      <c r="R40" s="28">
        <v>2</v>
      </c>
      <c r="S40" s="28">
        <v>2</v>
      </c>
      <c r="T40" s="28">
        <v>0</v>
      </c>
      <c r="U40" s="28">
        <v>2</v>
      </c>
      <c r="V40" s="28">
        <v>2</v>
      </c>
      <c r="W40" s="28">
        <v>0</v>
      </c>
      <c r="X40" s="28">
        <v>2</v>
      </c>
      <c r="Y40" s="28">
        <v>0</v>
      </c>
      <c r="Z40" s="28">
        <v>0</v>
      </c>
      <c r="AA40" s="27">
        <v>1</v>
      </c>
      <c r="AB40" s="27">
        <v>0</v>
      </c>
      <c r="AC40" s="48">
        <v>0.5</v>
      </c>
      <c r="AD40" s="2" t="s">
        <v>215</v>
      </c>
      <c r="AE40" s="27">
        <v>1</v>
      </c>
      <c r="AF40" s="27">
        <v>0</v>
      </c>
      <c r="AG40" s="48">
        <v>0.5</v>
      </c>
      <c r="AH40" s="2" t="s">
        <v>215</v>
      </c>
      <c r="AI40" s="27">
        <v>-1.4</v>
      </c>
      <c r="AJ40" s="27">
        <v>-0.33647223662121289</v>
      </c>
      <c r="AK40" s="48">
        <v>0.33893441434962501</v>
      </c>
      <c r="AL40" s="2" t="s">
        <v>215</v>
      </c>
    </row>
    <row r="41" spans="1:38">
      <c r="A41" t="s">
        <v>76</v>
      </c>
      <c r="B41" t="s">
        <v>62</v>
      </c>
      <c r="C41" s="27">
        <v>5.0513454437255856</v>
      </c>
      <c r="D41" s="29">
        <v>57234.459407600174</v>
      </c>
      <c r="E41" s="2">
        <v>3</v>
      </c>
      <c r="F41" s="28">
        <v>35</v>
      </c>
      <c r="G41" s="27">
        <f t="shared" si="0"/>
        <v>0.61151970966903801</v>
      </c>
      <c r="H41" s="37">
        <f t="shared" si="1"/>
        <v>4.5988967351418934E-3</v>
      </c>
      <c r="I41" t="s">
        <v>77</v>
      </c>
      <c r="J41" t="s">
        <v>46</v>
      </c>
      <c r="K41" s="29">
        <v>123.46</v>
      </c>
      <c r="L41" s="2">
        <v>3</v>
      </c>
      <c r="M41" s="2">
        <v>35</v>
      </c>
      <c r="N41" s="30">
        <v>6.9469835466179157</v>
      </c>
      <c r="O41" s="28">
        <v>0</v>
      </c>
      <c r="P41" s="28">
        <v>0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35</v>
      </c>
      <c r="W41" s="28">
        <v>0</v>
      </c>
      <c r="X41" s="28">
        <v>0</v>
      </c>
      <c r="Y41" s="28">
        <v>0</v>
      </c>
      <c r="Z41" s="28">
        <v>0</v>
      </c>
      <c r="AA41" s="27">
        <v>1</v>
      </c>
      <c r="AB41" s="27">
        <v>0</v>
      </c>
      <c r="AC41" s="48">
        <v>0.5</v>
      </c>
      <c r="AD41" s="2" t="s">
        <v>215</v>
      </c>
      <c r="AE41" s="27">
        <v>12.6666666666667</v>
      </c>
      <c r="AF41" s="27">
        <v>2.5389738710582788</v>
      </c>
      <c r="AG41" s="48">
        <v>0.187102133659103</v>
      </c>
      <c r="AH41" s="2" t="s">
        <v>214</v>
      </c>
      <c r="AI41" s="27">
        <v>1</v>
      </c>
      <c r="AJ41" s="27">
        <v>0</v>
      </c>
      <c r="AK41" s="48">
        <v>0.5</v>
      </c>
      <c r="AL41" s="2" t="s">
        <v>215</v>
      </c>
    </row>
    <row r="42" spans="1:38">
      <c r="A42" t="s">
        <v>80</v>
      </c>
      <c r="B42" t="s">
        <v>81</v>
      </c>
      <c r="C42" s="27">
        <v>5.0357036590576163</v>
      </c>
      <c r="D42" s="29">
        <v>59925.190372600147</v>
      </c>
      <c r="E42" s="2">
        <v>3</v>
      </c>
      <c r="F42" s="28">
        <v>11</v>
      </c>
      <c r="G42" s="27">
        <f t="shared" si="0"/>
        <v>0.18356220366768458</v>
      </c>
      <c r="H42" s="37">
        <f t="shared" si="1"/>
        <v>1.380468373782504E-3</v>
      </c>
      <c r="I42" t="s">
        <v>82</v>
      </c>
      <c r="J42" t="s">
        <v>50</v>
      </c>
      <c r="K42" s="29">
        <v>81.48</v>
      </c>
      <c r="L42" s="2">
        <v>2</v>
      </c>
      <c r="M42" s="2">
        <v>2</v>
      </c>
      <c r="N42" s="30">
        <v>3.6363636363636362</v>
      </c>
      <c r="O42" s="28">
        <v>1</v>
      </c>
      <c r="P42" s="28">
        <v>2</v>
      </c>
      <c r="Q42" s="28">
        <v>0</v>
      </c>
      <c r="R42" s="28">
        <v>1</v>
      </c>
      <c r="S42" s="28">
        <v>0</v>
      </c>
      <c r="T42" s="28">
        <v>2</v>
      </c>
      <c r="U42" s="28">
        <v>1</v>
      </c>
      <c r="V42" s="28">
        <v>1</v>
      </c>
      <c r="W42" s="28">
        <v>0</v>
      </c>
      <c r="X42" s="28">
        <v>1</v>
      </c>
      <c r="Y42" s="28">
        <v>0</v>
      </c>
      <c r="Z42" s="28">
        <v>2</v>
      </c>
      <c r="AA42" s="27">
        <v>1</v>
      </c>
      <c r="AB42" s="27">
        <v>0</v>
      </c>
      <c r="AC42" s="48">
        <v>0.5</v>
      </c>
      <c r="AD42" s="2" t="s">
        <v>215</v>
      </c>
      <c r="AE42" s="27">
        <v>-1.2</v>
      </c>
      <c r="AF42" s="27">
        <v>-0.18232155679395459</v>
      </c>
      <c r="AG42" s="48">
        <v>0.33480327534411403</v>
      </c>
      <c r="AH42" s="2" t="s">
        <v>215</v>
      </c>
      <c r="AI42" s="27">
        <v>1</v>
      </c>
      <c r="AJ42" s="27">
        <v>0</v>
      </c>
      <c r="AK42" s="48">
        <v>0.5</v>
      </c>
      <c r="AL42" s="2" t="s">
        <v>215</v>
      </c>
    </row>
    <row r="43" spans="1:38">
      <c r="A43" t="s">
        <v>91</v>
      </c>
      <c r="B43" t="s">
        <v>92</v>
      </c>
      <c r="C43" s="27">
        <v>6.9803455352783201</v>
      </c>
      <c r="D43" s="29">
        <v>20686.894010599986</v>
      </c>
      <c r="E43" s="2">
        <v>2</v>
      </c>
      <c r="F43" s="28">
        <v>202</v>
      </c>
      <c r="G43" s="27">
        <f t="shared" si="0"/>
        <v>9.7646364841669797</v>
      </c>
      <c r="H43" s="37">
        <f t="shared" si="1"/>
        <v>7.3434354014831213E-2</v>
      </c>
      <c r="I43" t="s">
        <v>82</v>
      </c>
      <c r="J43" t="s">
        <v>50</v>
      </c>
      <c r="K43" s="29">
        <v>47.06</v>
      </c>
      <c r="L43" s="2">
        <v>2</v>
      </c>
      <c r="M43" s="2">
        <v>18</v>
      </c>
      <c r="N43" s="30">
        <v>9.183673469387756</v>
      </c>
      <c r="O43" s="28">
        <v>19</v>
      </c>
      <c r="P43" s="28">
        <v>21</v>
      </c>
      <c r="Q43" s="28">
        <v>11</v>
      </c>
      <c r="R43" s="28">
        <v>22</v>
      </c>
      <c r="S43" s="28">
        <v>14</v>
      </c>
      <c r="T43" s="28">
        <v>15</v>
      </c>
      <c r="U43" s="28">
        <v>19</v>
      </c>
      <c r="V43" s="28">
        <v>15</v>
      </c>
      <c r="W43" s="28">
        <v>16</v>
      </c>
      <c r="X43" s="28">
        <v>18</v>
      </c>
      <c r="Y43" s="28">
        <v>14</v>
      </c>
      <c r="Z43" s="28">
        <v>18</v>
      </c>
      <c r="AA43" s="27">
        <v>1</v>
      </c>
      <c r="AB43" s="27">
        <v>0</v>
      </c>
      <c r="AC43" s="48">
        <v>0.5</v>
      </c>
      <c r="AD43" s="2" t="s">
        <v>215</v>
      </c>
      <c r="AE43" s="27">
        <v>-1.0188679245283001</v>
      </c>
      <c r="AF43" s="27">
        <v>-1.8692133012150801E-2</v>
      </c>
      <c r="AG43" s="48">
        <v>0.46200607534878402</v>
      </c>
      <c r="AH43" s="2" t="s">
        <v>215</v>
      </c>
      <c r="AI43" s="27">
        <v>-1.0188679245283001</v>
      </c>
      <c r="AJ43" s="27">
        <v>-1.8692133012150801E-2</v>
      </c>
      <c r="AK43" s="48">
        <v>0.46257792046972701</v>
      </c>
      <c r="AL43" s="2" t="s">
        <v>215</v>
      </c>
    </row>
    <row r="44" spans="1:38">
      <c r="A44" t="s">
        <v>105</v>
      </c>
      <c r="B44" t="s">
        <v>106</v>
      </c>
      <c r="C44" s="27">
        <v>4.9943500518798816</v>
      </c>
      <c r="D44" s="29">
        <v>76417.629608600182</v>
      </c>
      <c r="E44" s="2">
        <v>2</v>
      </c>
      <c r="F44" s="28">
        <v>7</v>
      </c>
      <c r="G44" s="27">
        <f t="shared" si="0"/>
        <v>9.1601899140983128E-2</v>
      </c>
      <c r="H44" s="37">
        <f t="shared" si="1"/>
        <v>6.8888650395301169E-4</v>
      </c>
      <c r="I44" t="s">
        <v>72</v>
      </c>
      <c r="J44" t="s">
        <v>39</v>
      </c>
      <c r="K44" s="29">
        <v>57.88</v>
      </c>
      <c r="L44" s="2">
        <v>2</v>
      </c>
      <c r="M44" s="2">
        <v>3</v>
      </c>
      <c r="N44" s="30">
        <v>2.2922636103151861</v>
      </c>
      <c r="O44" s="28">
        <v>3</v>
      </c>
      <c r="P44" s="28">
        <v>0</v>
      </c>
      <c r="Q44" s="28">
        <v>0</v>
      </c>
      <c r="R44" s="28">
        <v>3</v>
      </c>
      <c r="S44" s="28">
        <v>0</v>
      </c>
      <c r="T44" s="28">
        <v>0</v>
      </c>
      <c r="U44" s="28">
        <v>1</v>
      </c>
      <c r="V44" s="28">
        <v>0</v>
      </c>
      <c r="W44" s="28">
        <v>0</v>
      </c>
      <c r="X44" s="28">
        <v>0</v>
      </c>
      <c r="Y44" s="28">
        <v>0</v>
      </c>
      <c r="Z44" s="28">
        <v>0</v>
      </c>
      <c r="AA44" s="27">
        <v>1</v>
      </c>
      <c r="AB44" s="27">
        <v>0</v>
      </c>
      <c r="AC44" s="48">
        <v>0.5</v>
      </c>
      <c r="AD44" s="2" t="s">
        <v>215</v>
      </c>
      <c r="AE44" s="27">
        <v>-1.5</v>
      </c>
      <c r="AF44" s="27">
        <v>-0.40546510810816438</v>
      </c>
      <c r="AG44" s="48">
        <v>0.28725647532944099</v>
      </c>
      <c r="AH44" s="2" t="s">
        <v>214</v>
      </c>
      <c r="AI44" s="27">
        <v>-2</v>
      </c>
      <c r="AJ44" s="27">
        <v>-0.69314718055994529</v>
      </c>
      <c r="AK44" s="48">
        <v>0.205803946871395</v>
      </c>
      <c r="AL44" s="2" t="s">
        <v>214</v>
      </c>
    </row>
    <row r="45" spans="1:38">
      <c r="A45" t="s">
        <v>113</v>
      </c>
      <c r="B45" t="s">
        <v>114</v>
      </c>
      <c r="C45" s="27">
        <v>4.9839733123779295</v>
      </c>
      <c r="D45" s="29">
        <v>33988.123944600025</v>
      </c>
      <c r="E45" s="2">
        <v>2</v>
      </c>
      <c r="F45" s="28">
        <v>2</v>
      </c>
      <c r="G45" s="27">
        <f t="shared" si="0"/>
        <v>5.8844083399835802E-2</v>
      </c>
      <c r="H45" s="37">
        <f t="shared" si="1"/>
        <v>4.4253334561593095E-4</v>
      </c>
      <c r="I45" t="s">
        <v>77</v>
      </c>
      <c r="J45" t="s">
        <v>46</v>
      </c>
      <c r="K45" s="29">
        <v>50.07</v>
      </c>
      <c r="L45" s="2">
        <v>2</v>
      </c>
      <c r="M45" s="2">
        <v>2</v>
      </c>
      <c r="N45" s="30">
        <v>7.4433656957928811</v>
      </c>
      <c r="O45" s="28">
        <v>0</v>
      </c>
      <c r="P45" s="28">
        <v>0</v>
      </c>
      <c r="Q45" s="28">
        <v>0</v>
      </c>
      <c r="R45" s="28">
        <v>0</v>
      </c>
      <c r="S45" s="28">
        <v>0</v>
      </c>
      <c r="T45" s="28">
        <v>0</v>
      </c>
      <c r="U45" s="28">
        <v>0</v>
      </c>
      <c r="V45" s="28">
        <v>2</v>
      </c>
      <c r="W45" s="28">
        <v>0</v>
      </c>
      <c r="X45" s="28">
        <v>0</v>
      </c>
      <c r="Y45" s="28">
        <v>0</v>
      </c>
      <c r="Z45" s="28">
        <v>0</v>
      </c>
      <c r="AA45" s="27">
        <v>1</v>
      </c>
      <c r="AB45" s="27">
        <v>0</v>
      </c>
      <c r="AC45" s="48">
        <v>0.5</v>
      </c>
      <c r="AD45" s="2" t="s">
        <v>215</v>
      </c>
      <c r="AE45" s="27">
        <v>1.6666666666666701</v>
      </c>
      <c r="AF45" s="27">
        <v>0.51082562376599272</v>
      </c>
      <c r="AG45" s="48">
        <v>0.22525289758883499</v>
      </c>
      <c r="AH45" s="2" t="s">
        <v>214</v>
      </c>
      <c r="AI45" s="27">
        <v>1</v>
      </c>
      <c r="AJ45" s="27">
        <v>0</v>
      </c>
      <c r="AK45" s="48">
        <v>0.5</v>
      </c>
      <c r="AL45" s="2" t="s">
        <v>215</v>
      </c>
    </row>
    <row r="46" spans="1:38">
      <c r="A46" t="s">
        <v>98</v>
      </c>
      <c r="B46" t="s">
        <v>99</v>
      </c>
      <c r="C46" s="27">
        <v>5.2784069061279295</v>
      </c>
      <c r="D46" s="29">
        <v>46919.624595600159</v>
      </c>
      <c r="E46" s="2">
        <v>2</v>
      </c>
      <c r="F46" s="28">
        <v>27</v>
      </c>
      <c r="G46" s="27">
        <f t="shared" si="0"/>
        <v>0.57545217449442043</v>
      </c>
      <c r="H46" s="37">
        <f t="shared" si="1"/>
        <v>4.3276530333666305E-3</v>
      </c>
      <c r="I46" t="s">
        <v>56</v>
      </c>
      <c r="J46" t="s">
        <v>45</v>
      </c>
      <c r="K46" s="29">
        <v>133.32</v>
      </c>
      <c r="L46" s="2">
        <v>2</v>
      </c>
      <c r="M46" s="2">
        <v>3</v>
      </c>
      <c r="N46" s="30">
        <v>5.1162790697674421</v>
      </c>
      <c r="O46" s="28">
        <v>3</v>
      </c>
      <c r="P46" s="28">
        <v>4</v>
      </c>
      <c r="Q46" s="28">
        <v>0</v>
      </c>
      <c r="R46" s="28">
        <v>1</v>
      </c>
      <c r="S46" s="28">
        <v>3</v>
      </c>
      <c r="T46" s="28">
        <v>2</v>
      </c>
      <c r="U46" s="28">
        <v>3</v>
      </c>
      <c r="V46" s="28">
        <v>4</v>
      </c>
      <c r="W46" s="28">
        <v>2</v>
      </c>
      <c r="X46" s="28">
        <v>2</v>
      </c>
      <c r="Y46" s="28">
        <v>0</v>
      </c>
      <c r="Z46" s="28">
        <v>3</v>
      </c>
      <c r="AA46" s="27">
        <v>-1.1111111111111101</v>
      </c>
      <c r="AB46" s="27">
        <v>-0.10536051565782535</v>
      </c>
      <c r="AC46" s="48">
        <v>0.40745100572959098</v>
      </c>
      <c r="AD46" s="2" t="s">
        <v>215</v>
      </c>
      <c r="AE46" s="27">
        <v>1.2</v>
      </c>
      <c r="AF46" s="27">
        <v>0.18232155679395459</v>
      </c>
      <c r="AG46" s="48">
        <v>0.32166498159093199</v>
      </c>
      <c r="AH46" s="2" t="s">
        <v>215</v>
      </c>
      <c r="AI46" s="27">
        <v>-1.25</v>
      </c>
      <c r="AJ46" s="27">
        <v>-0.22314355131420976</v>
      </c>
      <c r="AK46" s="48">
        <v>0.33893441434962501</v>
      </c>
      <c r="AL46" s="2" t="s">
        <v>215</v>
      </c>
    </row>
    <row r="47" spans="1:38">
      <c r="A47" t="s">
        <v>84</v>
      </c>
      <c r="B47" t="s">
        <v>85</v>
      </c>
      <c r="C47" s="27">
        <v>4.9733409881591797</v>
      </c>
      <c r="D47" s="29">
        <v>78211.779955600126</v>
      </c>
      <c r="E47" s="2">
        <v>3</v>
      </c>
      <c r="F47" s="28">
        <v>15</v>
      </c>
      <c r="G47" s="27">
        <f t="shared" si="0"/>
        <v>0.19178696621551533</v>
      </c>
      <c r="H47" s="37">
        <f t="shared" si="1"/>
        <v>1.4423221996371237E-3</v>
      </c>
      <c r="I47" t="s">
        <v>53</v>
      </c>
      <c r="J47" t="s">
        <v>40</v>
      </c>
      <c r="K47" s="29">
        <v>96.13</v>
      </c>
      <c r="L47" s="2">
        <v>2</v>
      </c>
      <c r="M47" s="2">
        <v>2</v>
      </c>
      <c r="N47" s="30">
        <v>2.4556616643929061</v>
      </c>
      <c r="O47" s="28">
        <v>1</v>
      </c>
      <c r="P47" s="28">
        <v>2</v>
      </c>
      <c r="Q47" s="28">
        <v>1</v>
      </c>
      <c r="R47" s="28">
        <v>1</v>
      </c>
      <c r="S47" s="28">
        <v>1</v>
      </c>
      <c r="T47" s="28">
        <v>1</v>
      </c>
      <c r="U47" s="28">
        <v>2</v>
      </c>
      <c r="V47" s="28">
        <v>2</v>
      </c>
      <c r="W47" s="28">
        <v>2</v>
      </c>
      <c r="X47" s="28">
        <v>1</v>
      </c>
      <c r="Y47" s="28">
        <v>0</v>
      </c>
      <c r="Z47" s="28">
        <v>1</v>
      </c>
      <c r="AA47" s="27">
        <v>-1.1666666666666701</v>
      </c>
      <c r="AB47" s="27">
        <v>-0.15415067982726122</v>
      </c>
      <c r="AC47" s="48">
        <v>0.30978308747288502</v>
      </c>
      <c r="AD47" s="2" t="s">
        <v>215</v>
      </c>
      <c r="AE47" s="27">
        <v>1.28571428571429</v>
      </c>
      <c r="AF47" s="27">
        <v>0.25131442828090944</v>
      </c>
      <c r="AG47" s="48">
        <v>0.17153357071294401</v>
      </c>
      <c r="AH47" s="2" t="s">
        <v>215</v>
      </c>
      <c r="AI47" s="27">
        <v>-1.4</v>
      </c>
      <c r="AJ47" s="27">
        <v>-0.33647223662121289</v>
      </c>
      <c r="AK47" s="48">
        <v>0.17153357071294401</v>
      </c>
      <c r="AL47" s="2" t="s">
        <v>215</v>
      </c>
    </row>
    <row r="48" spans="1:38">
      <c r="A48" t="s">
        <v>100</v>
      </c>
      <c r="B48" t="s">
        <v>101</v>
      </c>
      <c r="C48" s="27">
        <v>5.0114231109619141</v>
      </c>
      <c r="D48" s="29">
        <v>17969.144206599976</v>
      </c>
      <c r="E48" s="2">
        <v>2</v>
      </c>
      <c r="F48" s="28">
        <v>8</v>
      </c>
      <c r="G48" s="27">
        <f t="shared" si="0"/>
        <v>0.44520762413724968</v>
      </c>
      <c r="H48" s="37">
        <f t="shared" si="1"/>
        <v>3.348156824271763E-3</v>
      </c>
      <c r="I48" t="s">
        <v>53</v>
      </c>
      <c r="J48" t="s">
        <v>40</v>
      </c>
      <c r="K48" s="29">
        <v>129.38999999999999</v>
      </c>
      <c r="L48" s="2">
        <v>2</v>
      </c>
      <c r="M48" s="2">
        <v>4</v>
      </c>
      <c r="N48" s="30">
        <v>19.230769230769234</v>
      </c>
      <c r="O48" s="28">
        <v>0</v>
      </c>
      <c r="P48" s="28">
        <v>4</v>
      </c>
      <c r="Q48" s="28">
        <v>0</v>
      </c>
      <c r="R48" s="28">
        <v>0</v>
      </c>
      <c r="S48" s="28">
        <v>3</v>
      </c>
      <c r="T48" s="28">
        <v>0</v>
      </c>
      <c r="U48" s="28">
        <v>0</v>
      </c>
      <c r="V48" s="28">
        <v>1</v>
      </c>
      <c r="W48" s="28">
        <v>0</v>
      </c>
      <c r="X48" s="28">
        <v>0</v>
      </c>
      <c r="Y48" s="28">
        <v>0</v>
      </c>
      <c r="Z48" s="28">
        <v>0</v>
      </c>
      <c r="AA48" s="27">
        <v>-1.1666666666666701</v>
      </c>
      <c r="AB48" s="27">
        <v>-0.15415067982726122</v>
      </c>
      <c r="AC48" s="48">
        <v>0.42561850706846099</v>
      </c>
      <c r="AD48" s="2" t="s">
        <v>215</v>
      </c>
      <c r="AE48" s="27">
        <v>-1.75</v>
      </c>
      <c r="AF48" s="27">
        <v>-0.55961578793542266</v>
      </c>
      <c r="AG48" s="48">
        <v>0.25777552027945799</v>
      </c>
      <c r="AH48" s="2" t="s">
        <v>214</v>
      </c>
      <c r="AI48" s="27">
        <v>-2.3333333333333299</v>
      </c>
      <c r="AJ48" s="27">
        <v>-0.84729786038720212</v>
      </c>
      <c r="AK48" s="48">
        <v>0.19797488772334301</v>
      </c>
      <c r="AL48" s="2" t="s">
        <v>214</v>
      </c>
    </row>
    <row r="49" spans="1:38">
      <c r="A49" t="s">
        <v>107</v>
      </c>
      <c r="B49" t="s">
        <v>108</v>
      </c>
      <c r="C49" s="27">
        <v>10.647219467163087</v>
      </c>
      <c r="D49" s="29">
        <v>33696.323842600003</v>
      </c>
      <c r="E49" s="2">
        <v>2</v>
      </c>
      <c r="F49" s="28">
        <v>5</v>
      </c>
      <c r="G49" s="27">
        <f t="shared" si="0"/>
        <v>0.1483841389747933</v>
      </c>
      <c r="H49" s="37">
        <f t="shared" si="1"/>
        <v>1.1159138805964947E-3</v>
      </c>
      <c r="I49" t="s">
        <v>72</v>
      </c>
      <c r="J49" t="s">
        <v>39</v>
      </c>
      <c r="K49" s="29">
        <v>51.36</v>
      </c>
      <c r="L49" s="2">
        <v>1</v>
      </c>
      <c r="M49" s="2">
        <v>1</v>
      </c>
      <c r="N49" s="30">
        <v>2.2151898734177213</v>
      </c>
      <c r="O49" s="28">
        <v>1</v>
      </c>
      <c r="P49" s="28">
        <v>0</v>
      </c>
      <c r="Q49" s="28">
        <v>1</v>
      </c>
      <c r="R49" s="28">
        <v>1</v>
      </c>
      <c r="S49" s="28">
        <v>0</v>
      </c>
      <c r="T49" s="28">
        <v>0</v>
      </c>
      <c r="U49" s="28">
        <v>1</v>
      </c>
      <c r="V49" s="28">
        <v>0</v>
      </c>
      <c r="W49" s="28">
        <v>0</v>
      </c>
      <c r="X49" s="28">
        <v>1</v>
      </c>
      <c r="Y49" s="28">
        <v>0</v>
      </c>
      <c r="Z49" s="28">
        <v>0</v>
      </c>
      <c r="AA49" s="27">
        <v>-1.25</v>
      </c>
      <c r="AB49" s="27">
        <v>-0.22314355131420976</v>
      </c>
      <c r="AC49" s="48">
        <v>0.30978308747288502</v>
      </c>
      <c r="AD49" s="2" t="s">
        <v>215</v>
      </c>
      <c r="AE49" s="27">
        <v>-1.25</v>
      </c>
      <c r="AF49" s="27">
        <v>-0.22314355131420976</v>
      </c>
      <c r="AG49" s="48">
        <v>0.30978308747288502</v>
      </c>
      <c r="AH49" s="2" t="s">
        <v>215</v>
      </c>
      <c r="AI49" s="27">
        <v>-1.25</v>
      </c>
      <c r="AJ49" s="27">
        <v>-0.22314355131420976</v>
      </c>
      <c r="AK49" s="48">
        <v>0.30978308747288502</v>
      </c>
      <c r="AL49" s="2" t="s">
        <v>215</v>
      </c>
    </row>
    <row r="50" spans="1:38">
      <c r="A50" t="s">
        <v>93</v>
      </c>
      <c r="B50" t="s">
        <v>94</v>
      </c>
      <c r="C50" s="27">
        <v>5.6748188018798826</v>
      </c>
      <c r="D50" s="29">
        <v>37287.69002160005</v>
      </c>
      <c r="E50" s="2">
        <v>2</v>
      </c>
      <c r="F50" s="28">
        <v>3</v>
      </c>
      <c r="G50" s="27">
        <f t="shared" si="0"/>
        <v>8.0455506851246542E-2</v>
      </c>
      <c r="H50" s="37">
        <f t="shared" si="1"/>
        <v>6.0506073955103764E-4</v>
      </c>
      <c r="I50" t="s">
        <v>95</v>
      </c>
      <c r="J50" t="s">
        <v>48</v>
      </c>
      <c r="K50" s="29">
        <v>77.67</v>
      </c>
      <c r="L50" s="2">
        <v>1</v>
      </c>
      <c r="M50" s="2">
        <v>1</v>
      </c>
      <c r="N50" s="30">
        <v>4.3478260869565215</v>
      </c>
      <c r="O50" s="28">
        <v>0</v>
      </c>
      <c r="P50" s="28">
        <v>1</v>
      </c>
      <c r="Q50" s="28">
        <v>0</v>
      </c>
      <c r="R50" s="28">
        <v>0</v>
      </c>
      <c r="S50" s="28">
        <v>0</v>
      </c>
      <c r="T50" s="28">
        <v>0</v>
      </c>
      <c r="U50" s="28">
        <v>1</v>
      </c>
      <c r="V50" s="28">
        <v>0</v>
      </c>
      <c r="W50" s="28">
        <v>0</v>
      </c>
      <c r="X50" s="28">
        <v>1</v>
      </c>
      <c r="Y50" s="28">
        <v>0</v>
      </c>
      <c r="Z50" s="28">
        <v>0</v>
      </c>
      <c r="AA50" s="27">
        <v>-1.3333333333333299</v>
      </c>
      <c r="AB50" s="27">
        <v>-0.28768207245177835</v>
      </c>
      <c r="AC50" s="48">
        <v>0.30978308747288502</v>
      </c>
      <c r="AD50" s="2" t="s">
        <v>215</v>
      </c>
      <c r="AE50" s="27">
        <v>1</v>
      </c>
      <c r="AF50" s="27">
        <v>0</v>
      </c>
      <c r="AG50" s="48">
        <v>0.5</v>
      </c>
      <c r="AH50" s="2" t="s">
        <v>215</v>
      </c>
      <c r="AI50" s="27">
        <v>1</v>
      </c>
      <c r="AJ50" s="27">
        <v>0</v>
      </c>
      <c r="AK50" s="48">
        <v>0.5</v>
      </c>
      <c r="AL50" s="2" t="s">
        <v>215</v>
      </c>
    </row>
    <row r="51" spans="1:38">
      <c r="A51" s="31" t="s">
        <v>117</v>
      </c>
      <c r="B51" s="31" t="s">
        <v>118</v>
      </c>
      <c r="C51" s="32">
        <v>5.7997486114501964</v>
      </c>
      <c r="D51" s="35">
        <v>176018.59311759847</v>
      </c>
      <c r="E51" s="33">
        <v>1</v>
      </c>
      <c r="F51" s="34">
        <v>8</v>
      </c>
      <c r="G51" s="32">
        <f t="shared" ref="G51:G53" si="2">F51/D51*1000</f>
        <v>4.5449744020253473E-2</v>
      </c>
      <c r="H51" s="38">
        <f t="shared" ref="H51:H53" si="3">G51/G$16</f>
        <v>3.4180203202428583E-4</v>
      </c>
      <c r="I51" s="31" t="s">
        <v>82</v>
      </c>
      <c r="J51" s="31" t="s">
        <v>50</v>
      </c>
      <c r="K51" s="35">
        <v>38.35</v>
      </c>
      <c r="L51" s="33">
        <v>1</v>
      </c>
      <c r="M51" s="33">
        <v>8</v>
      </c>
      <c r="N51" s="36">
        <v>0.41641879833432477</v>
      </c>
      <c r="O51" s="34">
        <v>0</v>
      </c>
      <c r="P51" s="34">
        <v>0</v>
      </c>
      <c r="Q51" s="34">
        <v>0</v>
      </c>
      <c r="R51" s="34">
        <v>0</v>
      </c>
      <c r="S51" s="34">
        <v>0</v>
      </c>
      <c r="T51" s="34">
        <v>0</v>
      </c>
      <c r="U51" s="34">
        <v>0</v>
      </c>
      <c r="V51" s="34">
        <v>0</v>
      </c>
      <c r="W51" s="34">
        <v>0</v>
      </c>
      <c r="X51" s="34">
        <v>0</v>
      </c>
      <c r="Y51" s="34">
        <v>0</v>
      </c>
      <c r="Z51" s="34">
        <v>8</v>
      </c>
    </row>
    <row r="52" spans="1:38">
      <c r="A52" s="31" t="s">
        <v>119</v>
      </c>
      <c r="B52" s="31" t="s">
        <v>120</v>
      </c>
      <c r="C52" s="32">
        <v>5.8654850006103523</v>
      </c>
      <c r="D52" s="35">
        <v>103300.27796060029</v>
      </c>
      <c r="E52" s="33">
        <v>1</v>
      </c>
      <c r="F52" s="34">
        <v>1</v>
      </c>
      <c r="G52" s="32">
        <f t="shared" si="2"/>
        <v>9.6805160619355696E-3</v>
      </c>
      <c r="H52" s="38">
        <f t="shared" si="3"/>
        <v>7.2801731502356243E-5</v>
      </c>
      <c r="I52" s="31" t="s">
        <v>69</v>
      </c>
      <c r="J52" s="31" t="s">
        <v>49</v>
      </c>
      <c r="K52" s="35">
        <v>26.48</v>
      </c>
      <c r="L52" s="33">
        <v>1</v>
      </c>
      <c r="M52" s="33">
        <v>1</v>
      </c>
      <c r="N52" s="36">
        <v>0.81383519837232954</v>
      </c>
      <c r="O52" s="34">
        <v>0</v>
      </c>
      <c r="P52" s="34">
        <v>0</v>
      </c>
      <c r="Q52" s="34">
        <v>0</v>
      </c>
      <c r="R52" s="34">
        <v>0</v>
      </c>
      <c r="S52" s="34">
        <v>0</v>
      </c>
      <c r="T52" s="34">
        <v>0</v>
      </c>
      <c r="U52" s="34">
        <v>0</v>
      </c>
      <c r="V52" s="34">
        <v>0</v>
      </c>
      <c r="W52" s="34">
        <v>0</v>
      </c>
      <c r="X52" s="34">
        <v>0</v>
      </c>
      <c r="Y52" s="34">
        <v>1</v>
      </c>
      <c r="Z52" s="34">
        <v>0</v>
      </c>
    </row>
    <row r="53" spans="1:38">
      <c r="A53" s="31" t="s">
        <v>121</v>
      </c>
      <c r="B53" s="31" t="s">
        <v>122</v>
      </c>
      <c r="C53" s="32">
        <v>5.8596065521240241</v>
      </c>
      <c r="D53" s="35">
        <v>36684.89845260002</v>
      </c>
      <c r="E53" s="33">
        <v>1</v>
      </c>
      <c r="F53" s="34">
        <v>1</v>
      </c>
      <c r="G53" s="32">
        <f t="shared" si="2"/>
        <v>2.7259173179723647E-2</v>
      </c>
      <c r="H53" s="38">
        <f t="shared" si="3"/>
        <v>2.0500095182009108E-4</v>
      </c>
      <c r="I53" s="31" t="s">
        <v>53</v>
      </c>
      <c r="J53" s="31" t="s">
        <v>40</v>
      </c>
      <c r="K53" s="35">
        <v>29.3</v>
      </c>
      <c r="L53" s="33">
        <v>1</v>
      </c>
      <c r="M53" s="33">
        <v>1</v>
      </c>
      <c r="N53" s="36">
        <v>2.005730659025788</v>
      </c>
      <c r="O53" s="34">
        <v>0</v>
      </c>
      <c r="P53" s="34">
        <v>1</v>
      </c>
      <c r="Q53" s="34">
        <v>0</v>
      </c>
      <c r="R53" s="34">
        <v>0</v>
      </c>
      <c r="S53" s="34">
        <v>0</v>
      </c>
      <c r="T53" s="34">
        <v>0</v>
      </c>
      <c r="U53" s="34">
        <v>0</v>
      </c>
      <c r="V53" s="34">
        <v>0</v>
      </c>
      <c r="W53" s="34">
        <v>0</v>
      </c>
      <c r="X53" s="34">
        <v>0</v>
      </c>
      <c r="Y53" s="34">
        <v>0</v>
      </c>
      <c r="Z53" s="34">
        <v>0</v>
      </c>
    </row>
    <row r="54" spans="1:38">
      <c r="A54" s="31" t="s">
        <v>123</v>
      </c>
      <c r="B54" s="31" t="s">
        <v>124</v>
      </c>
      <c r="C54" s="32">
        <v>5.7482738494873047</v>
      </c>
      <c r="D54" s="35">
        <v>54263.285895600187</v>
      </c>
      <c r="E54" s="33">
        <v>1</v>
      </c>
      <c r="F54" s="34">
        <v>27</v>
      </c>
      <c r="G54" s="32">
        <f t="shared" ref="G54:G85" si="4">F54/D54*1000</f>
        <v>0.49757399601540225</v>
      </c>
      <c r="H54" s="38">
        <f t="shared" ref="H54:H85" si="5">G54/G$16</f>
        <v>3.7419749348801701E-3</v>
      </c>
      <c r="I54" s="31" t="s">
        <v>125</v>
      </c>
      <c r="J54" s="31" t="s">
        <v>44</v>
      </c>
      <c r="K54" s="35">
        <v>27.59</v>
      </c>
      <c r="L54" s="33">
        <v>1</v>
      </c>
      <c r="M54" s="33">
        <v>27</v>
      </c>
      <c r="N54" s="36">
        <v>1.3861386138613863</v>
      </c>
      <c r="O54" s="34">
        <v>0</v>
      </c>
      <c r="P54" s="34">
        <v>0</v>
      </c>
      <c r="Q54" s="34">
        <v>0</v>
      </c>
      <c r="R54" s="34">
        <v>0</v>
      </c>
      <c r="S54" s="34">
        <v>0</v>
      </c>
      <c r="T54" s="34">
        <v>27</v>
      </c>
      <c r="U54" s="34">
        <v>0</v>
      </c>
      <c r="V54" s="34">
        <v>0</v>
      </c>
      <c r="W54" s="34">
        <v>0</v>
      </c>
      <c r="X54" s="34">
        <v>0</v>
      </c>
      <c r="Y54" s="34">
        <v>0</v>
      </c>
      <c r="Z54" s="34">
        <v>0</v>
      </c>
    </row>
    <row r="55" spans="1:38">
      <c r="A55" s="31" t="s">
        <v>126</v>
      </c>
      <c r="B55" s="31" t="s">
        <v>127</v>
      </c>
      <c r="C55" s="32">
        <v>5.7275714874267587</v>
      </c>
      <c r="D55" s="35">
        <v>63020.890479600152</v>
      </c>
      <c r="E55" s="33">
        <v>1</v>
      </c>
      <c r="F55" s="34">
        <v>1</v>
      </c>
      <c r="G55" s="32">
        <f t="shared" si="4"/>
        <v>1.5867754206419851E-2</v>
      </c>
      <c r="H55" s="38">
        <f t="shared" si="5"/>
        <v>1.1933247916642427E-4</v>
      </c>
      <c r="I55" s="31" t="s">
        <v>95</v>
      </c>
      <c r="J55" s="31" t="s">
        <v>48</v>
      </c>
      <c r="K55" s="35">
        <v>28.68</v>
      </c>
      <c r="L55" s="33">
        <v>1</v>
      </c>
      <c r="M55" s="33">
        <v>1</v>
      </c>
      <c r="N55" s="36">
        <v>1.7421602787456445</v>
      </c>
      <c r="O55" s="34">
        <v>0</v>
      </c>
      <c r="P55" s="34">
        <v>0</v>
      </c>
      <c r="Q55" s="34">
        <v>0</v>
      </c>
      <c r="R55" s="34">
        <v>0</v>
      </c>
      <c r="S55" s="34">
        <v>0</v>
      </c>
      <c r="T55" s="34">
        <v>0</v>
      </c>
      <c r="U55" s="34">
        <v>0</v>
      </c>
      <c r="V55" s="34">
        <v>0</v>
      </c>
      <c r="W55" s="34">
        <v>0</v>
      </c>
      <c r="X55" s="34">
        <v>1</v>
      </c>
      <c r="Y55" s="34">
        <v>0</v>
      </c>
      <c r="Z55" s="34">
        <v>0</v>
      </c>
    </row>
    <row r="56" spans="1:38">
      <c r="A56" s="31" t="s">
        <v>128</v>
      </c>
      <c r="B56" s="31" t="s">
        <v>129</v>
      </c>
      <c r="C56" s="32">
        <v>5.1388576507568358</v>
      </c>
      <c r="D56" s="35">
        <v>47269.149509600087</v>
      </c>
      <c r="E56" s="33">
        <v>1</v>
      </c>
      <c r="F56" s="34">
        <v>2</v>
      </c>
      <c r="G56" s="32">
        <f t="shared" si="4"/>
        <v>4.2310894542196317E-2</v>
      </c>
      <c r="H56" s="38">
        <f t="shared" si="5"/>
        <v>3.1819650567984237E-4</v>
      </c>
      <c r="I56" s="31" t="s">
        <v>53</v>
      </c>
      <c r="J56" s="31" t="s">
        <v>40</v>
      </c>
      <c r="K56" s="35">
        <v>29.48</v>
      </c>
      <c r="L56" s="33">
        <v>1</v>
      </c>
      <c r="M56" s="33">
        <v>1</v>
      </c>
      <c r="N56" s="36">
        <v>1.6317016317016315</v>
      </c>
      <c r="O56" s="34">
        <v>0</v>
      </c>
      <c r="P56" s="34">
        <v>1</v>
      </c>
      <c r="Q56" s="34">
        <v>0</v>
      </c>
      <c r="R56" s="34">
        <v>0</v>
      </c>
      <c r="S56" s="34">
        <v>0</v>
      </c>
      <c r="T56" s="34">
        <v>0</v>
      </c>
      <c r="U56" s="34">
        <v>0</v>
      </c>
      <c r="V56" s="34">
        <v>0</v>
      </c>
      <c r="W56" s="34">
        <v>0</v>
      </c>
      <c r="X56" s="34">
        <v>0</v>
      </c>
      <c r="Y56" s="34">
        <v>0</v>
      </c>
      <c r="Z56" s="34">
        <v>1</v>
      </c>
    </row>
    <row r="57" spans="1:38">
      <c r="A57" s="31" t="s">
        <v>130</v>
      </c>
      <c r="B57" s="31" t="s">
        <v>131</v>
      </c>
      <c r="C57" s="32">
        <v>5.9523326873779299</v>
      </c>
      <c r="D57" s="35">
        <v>18149.456989599999</v>
      </c>
      <c r="E57" s="33">
        <v>1</v>
      </c>
      <c r="F57" s="34">
        <v>1</v>
      </c>
      <c r="G57" s="32">
        <f t="shared" si="4"/>
        <v>5.509806715280903E-2</v>
      </c>
      <c r="H57" s="38">
        <f t="shared" si="5"/>
        <v>4.1436165856178244E-4</v>
      </c>
      <c r="I57" s="31" t="s">
        <v>77</v>
      </c>
      <c r="J57" s="31" t="s">
        <v>46</v>
      </c>
      <c r="K57" s="35">
        <v>31.8</v>
      </c>
      <c r="L57" s="33">
        <v>1</v>
      </c>
      <c r="M57" s="33">
        <v>1</v>
      </c>
      <c r="N57" s="36">
        <v>4.2168674698795181</v>
      </c>
      <c r="O57" s="34">
        <v>0</v>
      </c>
      <c r="P57" s="34">
        <v>0</v>
      </c>
      <c r="Q57" s="34">
        <v>0</v>
      </c>
      <c r="R57" s="34">
        <v>0</v>
      </c>
      <c r="S57" s="34">
        <v>0</v>
      </c>
      <c r="T57" s="34">
        <v>0</v>
      </c>
      <c r="U57" s="34">
        <v>0</v>
      </c>
      <c r="V57" s="34">
        <v>1</v>
      </c>
      <c r="W57" s="34">
        <v>0</v>
      </c>
      <c r="X57" s="34">
        <v>0</v>
      </c>
      <c r="Y57" s="34">
        <v>0</v>
      </c>
      <c r="Z57" s="34">
        <v>0</v>
      </c>
    </row>
    <row r="58" spans="1:38">
      <c r="A58" s="31" t="s">
        <v>132</v>
      </c>
      <c r="B58" s="31" t="s">
        <v>133</v>
      </c>
      <c r="C58" s="32">
        <v>4.86855125427246</v>
      </c>
      <c r="D58" s="35">
        <v>10337.395197599992</v>
      </c>
      <c r="E58" s="33">
        <v>1</v>
      </c>
      <c r="F58" s="34">
        <v>1</v>
      </c>
      <c r="G58" s="32">
        <f t="shared" si="4"/>
        <v>9.6736168143418524E-2</v>
      </c>
      <c r="H58" s="38">
        <f t="shared" si="5"/>
        <v>7.2749846130990448E-4</v>
      </c>
      <c r="I58" s="31" t="s">
        <v>95</v>
      </c>
      <c r="J58" s="31" t="s">
        <v>48</v>
      </c>
      <c r="K58" s="35">
        <v>26.59</v>
      </c>
      <c r="L58" s="33">
        <v>1</v>
      </c>
      <c r="M58" s="33">
        <v>1</v>
      </c>
      <c r="N58" s="36">
        <v>11.827956989247312</v>
      </c>
      <c r="O58" s="34">
        <v>0</v>
      </c>
      <c r="P58" s="34">
        <v>0</v>
      </c>
      <c r="Q58" s="34">
        <v>0</v>
      </c>
      <c r="R58" s="34">
        <v>0</v>
      </c>
      <c r="S58" s="34">
        <v>0</v>
      </c>
      <c r="T58" s="34">
        <v>0</v>
      </c>
      <c r="U58" s="34">
        <v>0</v>
      </c>
      <c r="V58" s="34">
        <v>0</v>
      </c>
      <c r="W58" s="34">
        <v>0</v>
      </c>
      <c r="X58" s="34">
        <v>1</v>
      </c>
      <c r="Y58" s="34">
        <v>0</v>
      </c>
      <c r="Z58" s="34">
        <v>0</v>
      </c>
    </row>
    <row r="59" spans="1:38">
      <c r="A59" s="31" t="s">
        <v>134</v>
      </c>
      <c r="B59" s="31" t="s">
        <v>135</v>
      </c>
      <c r="C59" s="32">
        <v>5.1231136322021484</v>
      </c>
      <c r="D59" s="35">
        <v>7372.5938455999994</v>
      </c>
      <c r="E59" s="33">
        <v>1</v>
      </c>
      <c r="F59" s="34">
        <v>5</v>
      </c>
      <c r="G59" s="32">
        <f t="shared" si="4"/>
        <v>0.67818736590026929</v>
      </c>
      <c r="H59" s="38">
        <f t="shared" si="5"/>
        <v>5.1002667837823637E-3</v>
      </c>
      <c r="I59" s="31" t="s">
        <v>72</v>
      </c>
      <c r="J59" s="31" t="s">
        <v>39</v>
      </c>
      <c r="K59" s="35">
        <v>29.7</v>
      </c>
      <c r="L59" s="33">
        <v>1</v>
      </c>
      <c r="M59" s="33">
        <v>5</v>
      </c>
      <c r="N59" s="36">
        <v>14.925373134328357</v>
      </c>
      <c r="O59" s="34">
        <v>5</v>
      </c>
      <c r="P59" s="34">
        <v>0</v>
      </c>
      <c r="Q59" s="34">
        <v>0</v>
      </c>
      <c r="R59" s="34">
        <v>0</v>
      </c>
      <c r="S59" s="34">
        <v>0</v>
      </c>
      <c r="T59" s="34">
        <v>0</v>
      </c>
      <c r="U59" s="34">
        <v>0</v>
      </c>
      <c r="V59" s="34">
        <v>0</v>
      </c>
      <c r="W59" s="34">
        <v>0</v>
      </c>
      <c r="X59" s="34">
        <v>0</v>
      </c>
      <c r="Y59" s="34">
        <v>0</v>
      </c>
      <c r="Z59" s="34">
        <v>0</v>
      </c>
    </row>
    <row r="60" spans="1:38">
      <c r="A60" s="31" t="s">
        <v>136</v>
      </c>
      <c r="B60" s="31" t="s">
        <v>137</v>
      </c>
      <c r="C60" s="32">
        <v>9.2654773712158196</v>
      </c>
      <c r="D60" s="35">
        <v>103296.59016060032</v>
      </c>
      <c r="E60" s="33">
        <v>1</v>
      </c>
      <c r="F60" s="34">
        <v>5</v>
      </c>
      <c r="G60" s="32">
        <f t="shared" si="4"/>
        <v>4.8404308334149777E-2</v>
      </c>
      <c r="H60" s="38">
        <f t="shared" si="5"/>
        <v>3.6402165301458605E-4</v>
      </c>
      <c r="I60" s="31" t="s">
        <v>138</v>
      </c>
      <c r="J60" s="31" t="s">
        <v>41</v>
      </c>
      <c r="K60" s="35">
        <v>43.25</v>
      </c>
      <c r="L60" s="33">
        <v>1</v>
      </c>
      <c r="M60" s="33">
        <v>5</v>
      </c>
      <c r="N60" s="36">
        <v>0.74706510138740656</v>
      </c>
      <c r="O60" s="34">
        <v>0</v>
      </c>
      <c r="P60" s="34">
        <v>0</v>
      </c>
      <c r="Q60" s="34">
        <v>5</v>
      </c>
      <c r="R60" s="34">
        <v>0</v>
      </c>
      <c r="S60" s="34">
        <v>0</v>
      </c>
      <c r="T60" s="34">
        <v>0</v>
      </c>
      <c r="U60" s="34">
        <v>0</v>
      </c>
      <c r="V60" s="34">
        <v>0</v>
      </c>
      <c r="W60" s="34">
        <v>0</v>
      </c>
      <c r="X60" s="34">
        <v>0</v>
      </c>
      <c r="Y60" s="34">
        <v>0</v>
      </c>
      <c r="Z60" s="34">
        <v>0</v>
      </c>
    </row>
    <row r="61" spans="1:38">
      <c r="A61" s="31" t="s">
        <v>139</v>
      </c>
      <c r="B61" s="31" t="s">
        <v>140</v>
      </c>
      <c r="C61" s="32">
        <v>5.99077262878418</v>
      </c>
      <c r="D61" s="35">
        <v>46809.544956600119</v>
      </c>
      <c r="E61" s="33">
        <v>1</v>
      </c>
      <c r="F61" s="34">
        <v>1</v>
      </c>
      <c r="G61" s="32">
        <f t="shared" si="4"/>
        <v>2.136316430606533E-2</v>
      </c>
      <c r="H61" s="38">
        <f t="shared" si="5"/>
        <v>1.6066037615146723E-4</v>
      </c>
      <c r="I61" s="31" t="s">
        <v>53</v>
      </c>
      <c r="J61" s="31" t="s">
        <v>40</v>
      </c>
      <c r="K61" s="35">
        <v>34.99</v>
      </c>
      <c r="L61" s="33">
        <v>1</v>
      </c>
      <c r="M61" s="33">
        <v>1</v>
      </c>
      <c r="N61" s="36">
        <v>1.4830508474576272</v>
      </c>
      <c r="O61" s="34">
        <v>0</v>
      </c>
      <c r="P61" s="34">
        <v>1</v>
      </c>
      <c r="Q61" s="34">
        <v>0</v>
      </c>
      <c r="R61" s="34">
        <v>0</v>
      </c>
      <c r="S61" s="34">
        <v>0</v>
      </c>
      <c r="T61" s="34">
        <v>0</v>
      </c>
      <c r="U61" s="34">
        <v>0</v>
      </c>
      <c r="V61" s="34">
        <v>0</v>
      </c>
      <c r="W61" s="34">
        <v>0</v>
      </c>
      <c r="X61" s="34">
        <v>0</v>
      </c>
      <c r="Y61" s="34">
        <v>0</v>
      </c>
      <c r="Z61" s="34">
        <v>0</v>
      </c>
    </row>
    <row r="62" spans="1:38">
      <c r="A62" s="31" t="s">
        <v>141</v>
      </c>
      <c r="B62" s="31" t="s">
        <v>131</v>
      </c>
      <c r="C62" s="32">
        <v>6.3962833404541009</v>
      </c>
      <c r="D62" s="35">
        <v>32286.910175600005</v>
      </c>
      <c r="E62" s="33">
        <v>1</v>
      </c>
      <c r="F62" s="34">
        <v>3</v>
      </c>
      <c r="G62" s="32">
        <f t="shared" si="4"/>
        <v>9.2916912262083595E-2</v>
      </c>
      <c r="H62" s="38">
        <f t="shared" si="5"/>
        <v>6.9877598004622007E-4</v>
      </c>
      <c r="I62" s="31" t="s">
        <v>125</v>
      </c>
      <c r="J62" s="31" t="s">
        <v>44</v>
      </c>
      <c r="K62" s="35">
        <v>33.880000000000003</v>
      </c>
      <c r="L62" s="33">
        <v>1</v>
      </c>
      <c r="M62" s="33">
        <v>1</v>
      </c>
      <c r="N62" s="36">
        <v>2.7210884353741496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1</v>
      </c>
      <c r="U62" s="34">
        <v>0</v>
      </c>
      <c r="V62" s="34">
        <v>1</v>
      </c>
      <c r="W62" s="34">
        <v>0</v>
      </c>
      <c r="X62" s="34">
        <v>0</v>
      </c>
      <c r="Y62" s="34">
        <v>0</v>
      </c>
      <c r="Z62" s="34">
        <v>1</v>
      </c>
    </row>
    <row r="63" spans="1:38">
      <c r="A63" s="31" t="s">
        <v>142</v>
      </c>
      <c r="B63" s="31" t="s">
        <v>143</v>
      </c>
      <c r="C63" s="32">
        <v>6.8691661834716795</v>
      </c>
      <c r="D63" s="35">
        <v>28997.356784600004</v>
      </c>
      <c r="E63" s="33">
        <v>1</v>
      </c>
      <c r="F63" s="34">
        <v>6</v>
      </c>
      <c r="G63" s="32">
        <f t="shared" si="4"/>
        <v>0.2069154111034871</v>
      </c>
      <c r="H63" s="38">
        <f t="shared" si="5"/>
        <v>1.5560947480979439E-3</v>
      </c>
      <c r="I63" s="31" t="s">
        <v>125</v>
      </c>
      <c r="J63" s="31" t="s">
        <v>44</v>
      </c>
      <c r="K63" s="35">
        <v>26.74</v>
      </c>
      <c r="L63" s="33">
        <v>1</v>
      </c>
      <c r="M63" s="33">
        <v>6</v>
      </c>
      <c r="N63" s="36">
        <v>2.6119402985074625</v>
      </c>
      <c r="O63" s="34">
        <v>0</v>
      </c>
      <c r="P63" s="34">
        <v>0</v>
      </c>
      <c r="Q63" s="34">
        <v>0</v>
      </c>
      <c r="R63" s="34">
        <v>0</v>
      </c>
      <c r="S63" s="34">
        <v>0</v>
      </c>
      <c r="T63" s="34">
        <v>6</v>
      </c>
      <c r="U63" s="34">
        <v>0</v>
      </c>
      <c r="V63" s="34">
        <v>0</v>
      </c>
      <c r="W63" s="34">
        <v>0</v>
      </c>
      <c r="X63" s="34">
        <v>0</v>
      </c>
      <c r="Y63" s="34">
        <v>0</v>
      </c>
      <c r="Z63" s="34">
        <v>0</v>
      </c>
    </row>
    <row r="64" spans="1:38">
      <c r="A64" s="31" t="s">
        <v>144</v>
      </c>
      <c r="B64" s="31" t="s">
        <v>145</v>
      </c>
      <c r="C64" s="32">
        <v>5.0747058868408192</v>
      </c>
      <c r="D64" s="35">
        <v>27532.974306599994</v>
      </c>
      <c r="E64" s="33">
        <v>1</v>
      </c>
      <c r="F64" s="34">
        <v>3</v>
      </c>
      <c r="G64" s="32">
        <f t="shared" si="4"/>
        <v>0.10896025858277371</v>
      </c>
      <c r="H64" s="38">
        <f t="shared" si="5"/>
        <v>8.194289890144904E-4</v>
      </c>
      <c r="I64" s="31" t="s">
        <v>53</v>
      </c>
      <c r="J64" s="31" t="s">
        <v>40</v>
      </c>
      <c r="K64" s="35">
        <v>34.08</v>
      </c>
      <c r="L64" s="33">
        <v>1</v>
      </c>
      <c r="M64" s="33">
        <v>3</v>
      </c>
      <c r="N64" s="36">
        <v>3.8314176245210727</v>
      </c>
      <c r="O64" s="34">
        <v>0</v>
      </c>
      <c r="P64" s="34">
        <v>3</v>
      </c>
      <c r="Q64" s="34">
        <v>0</v>
      </c>
      <c r="R64" s="34">
        <v>0</v>
      </c>
      <c r="S64" s="34">
        <v>0</v>
      </c>
      <c r="T64" s="34">
        <v>0</v>
      </c>
      <c r="U64" s="34">
        <v>0</v>
      </c>
      <c r="V64" s="34">
        <v>0</v>
      </c>
      <c r="W64" s="34">
        <v>0</v>
      </c>
      <c r="X64" s="34">
        <v>0</v>
      </c>
      <c r="Y64" s="34">
        <v>0</v>
      </c>
      <c r="Z64" s="34">
        <v>0</v>
      </c>
    </row>
    <row r="65" spans="1:26">
      <c r="A65" s="31" t="s">
        <v>146</v>
      </c>
      <c r="B65" s="31" t="s">
        <v>147</v>
      </c>
      <c r="C65" s="32">
        <v>5.5829616546630865</v>
      </c>
      <c r="D65" s="35">
        <v>33864.406387600022</v>
      </c>
      <c r="E65" s="33">
        <v>1</v>
      </c>
      <c r="F65" s="34">
        <v>28</v>
      </c>
      <c r="G65" s="32">
        <f t="shared" si="4"/>
        <v>0.82682683639931254</v>
      </c>
      <c r="H65" s="38">
        <f t="shared" si="5"/>
        <v>6.2181008695573426E-3</v>
      </c>
      <c r="I65" s="31" t="s">
        <v>56</v>
      </c>
      <c r="J65" s="31" t="s">
        <v>45</v>
      </c>
      <c r="K65" s="35">
        <v>28.81</v>
      </c>
      <c r="L65" s="33">
        <v>1</v>
      </c>
      <c r="M65" s="33">
        <v>2</v>
      </c>
      <c r="N65" s="36">
        <v>2.1875</v>
      </c>
      <c r="O65" s="34">
        <v>2</v>
      </c>
      <c r="P65" s="34">
        <v>3</v>
      </c>
      <c r="Q65" s="34">
        <v>2</v>
      </c>
      <c r="R65" s="34">
        <v>3</v>
      </c>
      <c r="S65" s="34">
        <v>2</v>
      </c>
      <c r="T65" s="34">
        <v>3</v>
      </c>
      <c r="U65" s="34">
        <v>2</v>
      </c>
      <c r="V65" s="34">
        <v>3</v>
      </c>
      <c r="W65" s="34">
        <v>0</v>
      </c>
      <c r="X65" s="34">
        <v>2</v>
      </c>
      <c r="Y65" s="34">
        <v>3</v>
      </c>
      <c r="Z65" s="34">
        <v>3</v>
      </c>
    </row>
    <row r="66" spans="1:26">
      <c r="A66" s="31" t="s">
        <v>148</v>
      </c>
      <c r="B66" s="31" t="s">
        <v>149</v>
      </c>
      <c r="C66" s="32">
        <v>5.4198986053466802</v>
      </c>
      <c r="D66" s="35">
        <v>21088.726190599988</v>
      </c>
      <c r="E66" s="33">
        <v>1</v>
      </c>
      <c r="F66" s="34">
        <v>329</v>
      </c>
      <c r="G66" s="32">
        <f t="shared" si="4"/>
        <v>15.600752602433014</v>
      </c>
      <c r="H66" s="38">
        <f t="shared" si="5"/>
        <v>0.11732450986398384</v>
      </c>
      <c r="I66" s="31" t="s">
        <v>82</v>
      </c>
      <c r="J66" s="31" t="s">
        <v>50</v>
      </c>
      <c r="K66" s="35">
        <v>33.97</v>
      </c>
      <c r="L66" s="33">
        <v>1</v>
      </c>
      <c r="M66" s="33">
        <v>65</v>
      </c>
      <c r="N66" s="36">
        <v>4.1884816753926701</v>
      </c>
      <c r="O66" s="34">
        <v>0</v>
      </c>
      <c r="P66" s="34">
        <v>0</v>
      </c>
      <c r="Q66" s="34">
        <v>0</v>
      </c>
      <c r="R66" s="34">
        <v>0</v>
      </c>
      <c r="S66" s="34">
        <v>40</v>
      </c>
      <c r="T66" s="34">
        <v>30</v>
      </c>
      <c r="U66" s="34">
        <v>70</v>
      </c>
      <c r="V66" s="34">
        <v>77</v>
      </c>
      <c r="W66" s="34">
        <v>0</v>
      </c>
      <c r="X66" s="34">
        <v>47</v>
      </c>
      <c r="Y66" s="34">
        <v>0</v>
      </c>
      <c r="Z66" s="34">
        <v>65</v>
      </c>
    </row>
    <row r="67" spans="1:26">
      <c r="A67" s="31" t="s">
        <v>150</v>
      </c>
      <c r="B67" s="31" t="s">
        <v>151</v>
      </c>
      <c r="C67" s="32">
        <v>6.1250568389892566</v>
      </c>
      <c r="D67" s="35">
        <v>15527.925676599989</v>
      </c>
      <c r="E67" s="33">
        <v>1</v>
      </c>
      <c r="F67" s="34">
        <v>4</v>
      </c>
      <c r="G67" s="32">
        <f t="shared" si="4"/>
        <v>0.25760040866423339</v>
      </c>
      <c r="H67" s="38">
        <f t="shared" si="5"/>
        <v>1.9372681855476458E-3</v>
      </c>
      <c r="I67" s="31" t="s">
        <v>56</v>
      </c>
      <c r="J67" s="31" t="s">
        <v>45</v>
      </c>
      <c r="K67" s="35">
        <v>51.77</v>
      </c>
      <c r="L67" s="33">
        <v>1</v>
      </c>
      <c r="M67" s="33">
        <v>4</v>
      </c>
      <c r="N67" s="36">
        <v>9.9337748344370862</v>
      </c>
      <c r="O67" s="34">
        <v>0</v>
      </c>
      <c r="P67" s="34">
        <v>0</v>
      </c>
      <c r="Q67" s="34">
        <v>0</v>
      </c>
      <c r="R67" s="34">
        <v>0</v>
      </c>
      <c r="S67" s="34">
        <v>0</v>
      </c>
      <c r="T67" s="34">
        <v>0</v>
      </c>
      <c r="U67" s="34">
        <v>4</v>
      </c>
      <c r="V67" s="34">
        <v>0</v>
      </c>
      <c r="W67" s="34">
        <v>0</v>
      </c>
      <c r="X67" s="34">
        <v>0</v>
      </c>
      <c r="Y67" s="34">
        <v>0</v>
      </c>
      <c r="Z67" s="34">
        <v>0</v>
      </c>
    </row>
    <row r="68" spans="1:26">
      <c r="A68" s="31" t="s">
        <v>152</v>
      </c>
      <c r="B68" s="31" t="s">
        <v>153</v>
      </c>
      <c r="C68" s="32">
        <v>6.2286708831787099</v>
      </c>
      <c r="D68" s="35">
        <v>62984.704955600202</v>
      </c>
      <c r="E68" s="33">
        <v>1</v>
      </c>
      <c r="F68" s="34">
        <v>7</v>
      </c>
      <c r="G68" s="32">
        <f t="shared" si="4"/>
        <v>0.11113809304869347</v>
      </c>
      <c r="H68" s="38">
        <f t="shared" si="5"/>
        <v>8.3580726048577047E-4</v>
      </c>
      <c r="I68" s="31" t="s">
        <v>69</v>
      </c>
      <c r="J68" s="31" t="s">
        <v>49</v>
      </c>
      <c r="K68" s="35">
        <v>34.17</v>
      </c>
      <c r="L68" s="33">
        <v>1</v>
      </c>
      <c r="M68" s="33">
        <v>1</v>
      </c>
      <c r="N68" s="36">
        <v>1.2612612612612613</v>
      </c>
      <c r="O68" s="34">
        <v>1</v>
      </c>
      <c r="P68" s="34">
        <v>0</v>
      </c>
      <c r="Q68" s="34">
        <v>1</v>
      </c>
      <c r="R68" s="34">
        <v>1</v>
      </c>
      <c r="S68" s="34">
        <v>1</v>
      </c>
      <c r="T68" s="34">
        <v>0</v>
      </c>
      <c r="U68" s="34">
        <v>1</v>
      </c>
      <c r="V68" s="34">
        <v>0</v>
      </c>
      <c r="W68" s="34">
        <v>0</v>
      </c>
      <c r="X68" s="34">
        <v>1</v>
      </c>
      <c r="Y68" s="34">
        <v>1</v>
      </c>
      <c r="Z68" s="34">
        <v>0</v>
      </c>
    </row>
    <row r="69" spans="1:26">
      <c r="A69" s="31" t="s">
        <v>154</v>
      </c>
      <c r="B69" s="31" t="s">
        <v>87</v>
      </c>
      <c r="C69" s="32">
        <v>6.4105960845947267</v>
      </c>
      <c r="D69" s="35">
        <v>14728.57701859999</v>
      </c>
      <c r="E69" s="33">
        <v>1</v>
      </c>
      <c r="F69" s="34">
        <v>1</v>
      </c>
      <c r="G69" s="32">
        <f t="shared" si="4"/>
        <v>6.7895221563980659E-2</v>
      </c>
      <c r="H69" s="38">
        <f t="shared" si="5"/>
        <v>5.106018789669363E-4</v>
      </c>
      <c r="I69" s="31" t="s">
        <v>53</v>
      </c>
      <c r="J69" s="31" t="s">
        <v>40</v>
      </c>
      <c r="K69" s="35">
        <v>42.58</v>
      </c>
      <c r="L69" s="33">
        <v>1</v>
      </c>
      <c r="M69" s="33">
        <v>1</v>
      </c>
      <c r="N69" s="36">
        <v>5.343511450381679</v>
      </c>
      <c r="O69" s="34">
        <v>0</v>
      </c>
      <c r="P69" s="34">
        <v>1</v>
      </c>
      <c r="Q69" s="34">
        <v>0</v>
      </c>
      <c r="R69" s="34">
        <v>0</v>
      </c>
      <c r="S69" s="34">
        <v>0</v>
      </c>
      <c r="T69" s="34">
        <v>0</v>
      </c>
      <c r="U69" s="34">
        <v>0</v>
      </c>
      <c r="V69" s="34">
        <v>0</v>
      </c>
      <c r="W69" s="34">
        <v>0</v>
      </c>
      <c r="X69" s="34">
        <v>0</v>
      </c>
      <c r="Y69" s="34">
        <v>0</v>
      </c>
      <c r="Z69" s="34">
        <v>0</v>
      </c>
    </row>
    <row r="70" spans="1:26">
      <c r="A70" s="31" t="s">
        <v>155</v>
      </c>
      <c r="B70" s="31" t="s">
        <v>156</v>
      </c>
      <c r="C70" s="32">
        <v>5.485788345336915</v>
      </c>
      <c r="D70" s="35">
        <v>35761.753360600022</v>
      </c>
      <c r="E70" s="33">
        <v>1</v>
      </c>
      <c r="F70" s="34">
        <v>5</v>
      </c>
      <c r="G70" s="32">
        <f t="shared" si="4"/>
        <v>0.13981417380694414</v>
      </c>
      <c r="H70" s="38">
        <f t="shared" si="5"/>
        <v>1.0514639794607949E-3</v>
      </c>
      <c r="I70" s="31" t="s">
        <v>95</v>
      </c>
      <c r="J70" s="31" t="s">
        <v>48</v>
      </c>
      <c r="K70" s="35">
        <v>37.79</v>
      </c>
      <c r="L70" s="33">
        <v>1</v>
      </c>
      <c r="M70" s="33">
        <v>1</v>
      </c>
      <c r="N70" s="36">
        <v>2.0895522388059704</v>
      </c>
      <c r="O70" s="34">
        <v>0</v>
      </c>
      <c r="P70" s="34">
        <v>0</v>
      </c>
      <c r="Q70" s="34">
        <v>0</v>
      </c>
      <c r="R70" s="34">
        <v>1</v>
      </c>
      <c r="S70" s="34">
        <v>0</v>
      </c>
      <c r="T70" s="34">
        <v>0</v>
      </c>
      <c r="U70" s="34">
        <v>0</v>
      </c>
      <c r="V70" s="34">
        <v>1</v>
      </c>
      <c r="W70" s="34">
        <v>1</v>
      </c>
      <c r="X70" s="34">
        <v>1</v>
      </c>
      <c r="Y70" s="34">
        <v>0</v>
      </c>
      <c r="Z70" s="34">
        <v>1</v>
      </c>
    </row>
    <row r="71" spans="1:26">
      <c r="A71" s="31" t="s">
        <v>157</v>
      </c>
      <c r="B71" s="31" t="s">
        <v>158</v>
      </c>
      <c r="C71" s="32">
        <v>6.7955066680908205</v>
      </c>
      <c r="D71" s="35">
        <v>27900.533180599992</v>
      </c>
      <c r="E71" s="33">
        <v>1</v>
      </c>
      <c r="F71" s="34">
        <v>1</v>
      </c>
      <c r="G71" s="32">
        <f t="shared" si="4"/>
        <v>3.5841608958760957E-2</v>
      </c>
      <c r="H71" s="38">
        <f t="shared" si="5"/>
        <v>2.6954463742777358E-4</v>
      </c>
      <c r="I71" s="31" t="s">
        <v>138</v>
      </c>
      <c r="J71" s="31" t="s">
        <v>41</v>
      </c>
      <c r="K71" s="35">
        <v>27.31</v>
      </c>
      <c r="L71" s="33">
        <v>1</v>
      </c>
      <c r="M71" s="33">
        <v>1</v>
      </c>
      <c r="N71" s="36">
        <v>2.82258064516129</v>
      </c>
      <c r="O71" s="34">
        <v>0</v>
      </c>
      <c r="P71" s="34">
        <v>0</v>
      </c>
      <c r="Q71" s="34">
        <v>1</v>
      </c>
      <c r="R71" s="34">
        <v>0</v>
      </c>
      <c r="S71" s="34">
        <v>0</v>
      </c>
      <c r="T71" s="34">
        <v>0</v>
      </c>
      <c r="U71" s="34">
        <v>0</v>
      </c>
      <c r="V71" s="34">
        <v>0</v>
      </c>
      <c r="W71" s="34">
        <v>0</v>
      </c>
      <c r="X71" s="34">
        <v>0</v>
      </c>
      <c r="Y71" s="34">
        <v>0</v>
      </c>
      <c r="Z71" s="34">
        <v>0</v>
      </c>
    </row>
    <row r="72" spans="1:26">
      <c r="A72" s="31" t="s">
        <v>159</v>
      </c>
      <c r="B72" s="31" t="s">
        <v>160</v>
      </c>
      <c r="C72" s="32">
        <v>9.8616542816162109</v>
      </c>
      <c r="D72" s="35">
        <v>55247.787818600169</v>
      </c>
      <c r="E72" s="33">
        <v>1</v>
      </c>
      <c r="F72" s="34">
        <v>149</v>
      </c>
      <c r="G72" s="32">
        <f t="shared" si="4"/>
        <v>2.6969405632896031</v>
      </c>
      <c r="H72" s="38">
        <f t="shared" si="5"/>
        <v>2.028217726309578E-2</v>
      </c>
      <c r="I72" s="31" t="s">
        <v>138</v>
      </c>
      <c r="J72" s="31" t="s">
        <v>41</v>
      </c>
      <c r="K72" s="35">
        <v>30.25</v>
      </c>
      <c r="L72" s="33">
        <v>1</v>
      </c>
      <c r="M72" s="33">
        <v>11</v>
      </c>
      <c r="N72" s="36">
        <v>1.3513513513513513</v>
      </c>
      <c r="O72" s="34">
        <v>12</v>
      </c>
      <c r="P72" s="34">
        <v>11</v>
      </c>
      <c r="Q72" s="34">
        <v>11</v>
      </c>
      <c r="R72" s="34">
        <v>11</v>
      </c>
      <c r="S72" s="34">
        <v>14</v>
      </c>
      <c r="T72" s="34">
        <v>15</v>
      </c>
      <c r="U72" s="34">
        <v>14</v>
      </c>
      <c r="V72" s="34">
        <v>13</v>
      </c>
      <c r="W72" s="34">
        <v>11</v>
      </c>
      <c r="X72" s="34">
        <v>12</v>
      </c>
      <c r="Y72" s="34">
        <v>14</v>
      </c>
      <c r="Z72" s="34">
        <v>11</v>
      </c>
    </row>
    <row r="73" spans="1:26">
      <c r="A73" s="31" t="s">
        <v>161</v>
      </c>
      <c r="B73" s="31" t="s">
        <v>162</v>
      </c>
      <c r="C73" s="32">
        <v>6.4509273529052731</v>
      </c>
      <c r="D73" s="35">
        <v>50686.623124600104</v>
      </c>
      <c r="E73" s="33">
        <v>1</v>
      </c>
      <c r="F73" s="34">
        <v>1</v>
      </c>
      <c r="G73" s="32">
        <f t="shared" si="4"/>
        <v>1.9729071268799178E-2</v>
      </c>
      <c r="H73" s="38">
        <f t="shared" si="5"/>
        <v>1.4837127898063585E-4</v>
      </c>
      <c r="I73" s="31" t="s">
        <v>77</v>
      </c>
      <c r="J73" s="31" t="s">
        <v>46</v>
      </c>
      <c r="K73" s="35">
        <v>27.06</v>
      </c>
      <c r="L73" s="33">
        <v>1</v>
      </c>
      <c r="M73" s="33">
        <v>1</v>
      </c>
      <c r="N73" s="36">
        <v>1.7130620985010707</v>
      </c>
      <c r="O73" s="34">
        <v>0</v>
      </c>
      <c r="P73" s="34">
        <v>0</v>
      </c>
      <c r="Q73" s="34">
        <v>0</v>
      </c>
      <c r="R73" s="34">
        <v>0</v>
      </c>
      <c r="S73" s="34">
        <v>0</v>
      </c>
      <c r="T73" s="34">
        <v>0</v>
      </c>
      <c r="U73" s="34">
        <v>0</v>
      </c>
      <c r="V73" s="34">
        <v>1</v>
      </c>
      <c r="W73" s="34">
        <v>0</v>
      </c>
      <c r="X73" s="34">
        <v>0</v>
      </c>
      <c r="Y73" s="34">
        <v>0</v>
      </c>
      <c r="Z73" s="34">
        <v>0</v>
      </c>
    </row>
    <row r="74" spans="1:26">
      <c r="A74" s="31" t="s">
        <v>163</v>
      </c>
      <c r="B74" s="31" t="s">
        <v>164</v>
      </c>
      <c r="C74" s="32">
        <v>9.8096172332763665</v>
      </c>
      <c r="D74" s="35">
        <v>15031.110477599985</v>
      </c>
      <c r="E74" s="33">
        <v>1</v>
      </c>
      <c r="F74" s="34">
        <v>5</v>
      </c>
      <c r="G74" s="32">
        <f t="shared" si="4"/>
        <v>0.33264342028828925</v>
      </c>
      <c r="H74" s="38">
        <f t="shared" si="5"/>
        <v>2.5016245843624382E-3</v>
      </c>
      <c r="I74" s="31" t="s">
        <v>95</v>
      </c>
      <c r="J74" s="31" t="s">
        <v>48</v>
      </c>
      <c r="K74" s="35">
        <v>31.49</v>
      </c>
      <c r="L74" s="33">
        <v>1</v>
      </c>
      <c r="M74" s="33">
        <v>1</v>
      </c>
      <c r="N74" s="36">
        <v>4.895104895104895</v>
      </c>
      <c r="O74" s="34">
        <v>2</v>
      </c>
      <c r="P74" s="34">
        <v>0</v>
      </c>
      <c r="Q74" s="34">
        <v>0</v>
      </c>
      <c r="R74" s="34">
        <v>1</v>
      </c>
      <c r="S74" s="34">
        <v>0</v>
      </c>
      <c r="T74" s="34">
        <v>0</v>
      </c>
      <c r="U74" s="34">
        <v>1</v>
      </c>
      <c r="V74" s="34">
        <v>0</v>
      </c>
      <c r="W74" s="34">
        <v>0</v>
      </c>
      <c r="X74" s="34">
        <v>1</v>
      </c>
      <c r="Y74" s="34">
        <v>0</v>
      </c>
      <c r="Z74" s="34">
        <v>0</v>
      </c>
    </row>
    <row r="75" spans="1:26">
      <c r="A75" s="31" t="s">
        <v>165</v>
      </c>
      <c r="B75" s="31" t="s">
        <v>166</v>
      </c>
      <c r="C75" s="32">
        <v>9.634337234497071</v>
      </c>
      <c r="D75" s="35">
        <v>25634.807317599993</v>
      </c>
      <c r="E75" s="33">
        <v>1</v>
      </c>
      <c r="F75" s="34">
        <v>168</v>
      </c>
      <c r="G75" s="32">
        <f t="shared" si="4"/>
        <v>6.5535893411867727</v>
      </c>
      <c r="H75" s="38">
        <f t="shared" si="5"/>
        <v>4.9285869528156848E-2</v>
      </c>
      <c r="I75" s="31" t="s">
        <v>69</v>
      </c>
      <c r="J75" s="31" t="s">
        <v>49</v>
      </c>
      <c r="K75" s="35">
        <v>38.56</v>
      </c>
      <c r="L75" s="33">
        <v>1</v>
      </c>
      <c r="M75" s="33">
        <v>16</v>
      </c>
      <c r="N75" s="36">
        <v>2.9411764705882351</v>
      </c>
      <c r="O75" s="34">
        <v>27</v>
      </c>
      <c r="P75" s="34">
        <v>23</v>
      </c>
      <c r="Q75" s="34">
        <v>20</v>
      </c>
      <c r="R75" s="34">
        <v>7</v>
      </c>
      <c r="S75" s="34">
        <v>4</v>
      </c>
      <c r="T75" s="34">
        <v>17</v>
      </c>
      <c r="U75" s="34">
        <v>7</v>
      </c>
      <c r="V75" s="34">
        <v>9</v>
      </c>
      <c r="W75" s="34">
        <v>25</v>
      </c>
      <c r="X75" s="34">
        <v>5</v>
      </c>
      <c r="Y75" s="34">
        <v>16</v>
      </c>
      <c r="Z75" s="34">
        <v>8</v>
      </c>
    </row>
    <row r="76" spans="1:26">
      <c r="A76" s="31" t="s">
        <v>167</v>
      </c>
      <c r="B76" s="31" t="s">
        <v>168</v>
      </c>
      <c r="C76" s="32">
        <v>4.5573001861572262</v>
      </c>
      <c r="D76" s="35">
        <v>13473.130712599992</v>
      </c>
      <c r="E76" s="33">
        <v>1</v>
      </c>
      <c r="F76" s="34">
        <v>4</v>
      </c>
      <c r="G76" s="32">
        <f t="shared" si="4"/>
        <v>0.2968871961035176</v>
      </c>
      <c r="H76" s="38">
        <f t="shared" si="5"/>
        <v>2.2327220779275363E-3</v>
      </c>
      <c r="I76" s="31" t="s">
        <v>90</v>
      </c>
      <c r="J76" s="31" t="s">
        <v>42</v>
      </c>
      <c r="K76" s="35">
        <v>35.369999999999997</v>
      </c>
      <c r="L76" s="33">
        <v>1</v>
      </c>
      <c r="M76" s="33">
        <v>1</v>
      </c>
      <c r="N76" s="36">
        <v>6.2015503875968996</v>
      </c>
      <c r="O76" s="34">
        <v>1</v>
      </c>
      <c r="P76" s="34">
        <v>0</v>
      </c>
      <c r="Q76" s="34">
        <v>0</v>
      </c>
      <c r="R76" s="34">
        <v>1</v>
      </c>
      <c r="S76" s="34">
        <v>0</v>
      </c>
      <c r="T76" s="34">
        <v>0</v>
      </c>
      <c r="U76" s="34">
        <v>1</v>
      </c>
      <c r="V76" s="34">
        <v>0</v>
      </c>
      <c r="W76" s="34">
        <v>0</v>
      </c>
      <c r="X76" s="34">
        <v>0</v>
      </c>
      <c r="Y76" s="34">
        <v>0</v>
      </c>
      <c r="Z76" s="34">
        <v>1</v>
      </c>
    </row>
    <row r="77" spans="1:26">
      <c r="A77" s="31" t="s">
        <v>169</v>
      </c>
      <c r="B77" s="31" t="s">
        <v>170</v>
      </c>
      <c r="C77" s="32">
        <v>10.53726692199707</v>
      </c>
      <c r="D77" s="35">
        <v>17380.396481599983</v>
      </c>
      <c r="E77" s="33">
        <v>1</v>
      </c>
      <c r="F77" s="34">
        <v>7</v>
      </c>
      <c r="G77" s="32">
        <f t="shared" si="4"/>
        <v>0.40275260736489266</v>
      </c>
      <c r="H77" s="38">
        <f t="shared" si="5"/>
        <v>3.0288764561370112E-3</v>
      </c>
      <c r="I77" s="31" t="s">
        <v>95</v>
      </c>
      <c r="J77" s="31" t="s">
        <v>48</v>
      </c>
      <c r="K77" s="35">
        <v>55.82</v>
      </c>
      <c r="L77" s="33">
        <v>1</v>
      </c>
      <c r="M77" s="33">
        <v>1</v>
      </c>
      <c r="N77" s="36">
        <v>8.3333333333333321</v>
      </c>
      <c r="O77" s="34">
        <v>0</v>
      </c>
      <c r="P77" s="34">
        <v>1</v>
      </c>
      <c r="Q77" s="34">
        <v>0</v>
      </c>
      <c r="R77" s="34">
        <v>0</v>
      </c>
      <c r="S77" s="34">
        <v>1</v>
      </c>
      <c r="T77" s="34">
        <v>0</v>
      </c>
      <c r="U77" s="34">
        <v>1</v>
      </c>
      <c r="V77" s="34">
        <v>2</v>
      </c>
      <c r="W77" s="34">
        <v>0</v>
      </c>
      <c r="X77" s="34">
        <v>1</v>
      </c>
      <c r="Y77" s="34">
        <v>0</v>
      </c>
      <c r="Z77" s="34">
        <v>1</v>
      </c>
    </row>
    <row r="78" spans="1:26">
      <c r="A78" s="31" t="s">
        <v>171</v>
      </c>
      <c r="B78" s="31" t="s">
        <v>172</v>
      </c>
      <c r="C78" s="32">
        <v>10.333105850219727</v>
      </c>
      <c r="D78" s="35">
        <v>25638.407272599983</v>
      </c>
      <c r="E78" s="33">
        <v>1</v>
      </c>
      <c r="F78" s="34">
        <v>1</v>
      </c>
      <c r="G78" s="32">
        <f t="shared" si="4"/>
        <v>3.9003982945099318E-2</v>
      </c>
      <c r="H78" s="38">
        <f t="shared" si="5"/>
        <v>2.9332707840410815E-4</v>
      </c>
      <c r="I78" s="31" t="s">
        <v>90</v>
      </c>
      <c r="J78" s="31" t="s">
        <v>42</v>
      </c>
      <c r="K78" s="35">
        <v>27.18</v>
      </c>
      <c r="L78" s="33">
        <v>1</v>
      </c>
      <c r="M78" s="33">
        <v>1</v>
      </c>
      <c r="N78" s="36">
        <v>5.7377049180327866</v>
      </c>
      <c r="O78" s="34">
        <v>0</v>
      </c>
      <c r="P78" s="34">
        <v>0</v>
      </c>
      <c r="Q78" s="34">
        <v>0</v>
      </c>
      <c r="R78" s="34">
        <v>1</v>
      </c>
      <c r="S78" s="34">
        <v>0</v>
      </c>
      <c r="T78" s="34">
        <v>0</v>
      </c>
      <c r="U78" s="34">
        <v>0</v>
      </c>
      <c r="V78" s="34">
        <v>0</v>
      </c>
      <c r="W78" s="34">
        <v>0</v>
      </c>
      <c r="X78" s="34">
        <v>0</v>
      </c>
      <c r="Y78" s="34">
        <v>0</v>
      </c>
      <c r="Z78" s="34">
        <v>0</v>
      </c>
    </row>
    <row r="79" spans="1:26">
      <c r="A79" s="31" t="s">
        <v>173</v>
      </c>
      <c r="B79" s="31" t="s">
        <v>174</v>
      </c>
      <c r="C79" s="32">
        <v>11.000028610229492</v>
      </c>
      <c r="D79" s="35">
        <v>10572.717068599995</v>
      </c>
      <c r="E79" s="33">
        <v>1</v>
      </c>
      <c r="F79" s="34">
        <v>24</v>
      </c>
      <c r="G79" s="32">
        <f t="shared" si="4"/>
        <v>2.2699935924018821</v>
      </c>
      <c r="H79" s="38">
        <f t="shared" si="5"/>
        <v>1.7071348569517083E-2</v>
      </c>
      <c r="I79" s="31" t="s">
        <v>56</v>
      </c>
      <c r="J79" s="31" t="s">
        <v>45</v>
      </c>
      <c r="K79" s="35">
        <v>53.99</v>
      </c>
      <c r="L79" s="33">
        <v>1</v>
      </c>
      <c r="M79" s="33">
        <v>2</v>
      </c>
      <c r="N79" s="36">
        <v>8.6021505376344098</v>
      </c>
      <c r="O79" s="34">
        <v>2</v>
      </c>
      <c r="P79" s="34">
        <v>2</v>
      </c>
      <c r="Q79" s="34">
        <v>2</v>
      </c>
      <c r="R79" s="34">
        <v>2</v>
      </c>
      <c r="S79" s="34">
        <v>2</v>
      </c>
      <c r="T79" s="34">
        <v>2</v>
      </c>
      <c r="U79" s="34">
        <v>2</v>
      </c>
      <c r="V79" s="34">
        <v>2</v>
      </c>
      <c r="W79" s="34">
        <v>2</v>
      </c>
      <c r="X79" s="34">
        <v>2</v>
      </c>
      <c r="Y79" s="34">
        <v>2</v>
      </c>
      <c r="Z79" s="34">
        <v>2</v>
      </c>
    </row>
    <row r="80" spans="1:26">
      <c r="A80" s="31" t="s">
        <v>175</v>
      </c>
      <c r="B80" s="31" t="s">
        <v>176</v>
      </c>
      <c r="C80" s="32">
        <v>9.6914348602294886</v>
      </c>
      <c r="D80" s="35">
        <v>11880.293383599987</v>
      </c>
      <c r="E80" s="33">
        <v>1</v>
      </c>
      <c r="F80" s="34">
        <v>9</v>
      </c>
      <c r="G80" s="32">
        <f t="shared" si="4"/>
        <v>0.757557049258055</v>
      </c>
      <c r="H80" s="38">
        <f t="shared" si="5"/>
        <v>5.6971616538772554E-3</v>
      </c>
      <c r="I80" s="31" t="s">
        <v>95</v>
      </c>
      <c r="J80" s="31" t="s">
        <v>48</v>
      </c>
      <c r="K80" s="35">
        <v>40</v>
      </c>
      <c r="L80" s="33">
        <v>1</v>
      </c>
      <c r="M80" s="33">
        <v>3</v>
      </c>
      <c r="N80" s="36">
        <v>8.3333333333333321</v>
      </c>
      <c r="O80" s="34">
        <v>0</v>
      </c>
      <c r="P80" s="34">
        <v>0</v>
      </c>
      <c r="Q80" s="34">
        <v>0</v>
      </c>
      <c r="R80" s="34">
        <v>0</v>
      </c>
      <c r="S80" s="34">
        <v>3</v>
      </c>
      <c r="T80" s="34">
        <v>0</v>
      </c>
      <c r="U80" s="34">
        <v>0</v>
      </c>
      <c r="V80" s="34">
        <v>3</v>
      </c>
      <c r="W80" s="34">
        <v>0</v>
      </c>
      <c r="X80" s="34">
        <v>3</v>
      </c>
      <c r="Y80" s="34">
        <v>0</v>
      </c>
      <c r="Z80" s="34">
        <v>0</v>
      </c>
    </row>
    <row r="81" spans="1:26">
      <c r="A81" s="31" t="s">
        <v>177</v>
      </c>
      <c r="B81" s="31" t="s">
        <v>178</v>
      </c>
      <c r="C81" s="32">
        <v>9.9706867218017585</v>
      </c>
      <c r="D81" s="35">
        <v>21223.287707599993</v>
      </c>
      <c r="E81" s="33">
        <v>1</v>
      </c>
      <c r="F81" s="34">
        <v>1</v>
      </c>
      <c r="G81" s="32">
        <f t="shared" si="4"/>
        <v>4.7118053233661021E-2</v>
      </c>
      <c r="H81" s="38">
        <f t="shared" si="5"/>
        <v>3.5434844986403051E-4</v>
      </c>
      <c r="I81" s="31" t="s">
        <v>56</v>
      </c>
      <c r="J81" s="31" t="s">
        <v>45</v>
      </c>
      <c r="K81" s="35">
        <v>39.130000000000003</v>
      </c>
      <c r="L81" s="33">
        <v>1</v>
      </c>
      <c r="M81" s="33">
        <v>1</v>
      </c>
      <c r="N81" s="36">
        <v>4.2328042328042326</v>
      </c>
      <c r="O81" s="34">
        <v>0</v>
      </c>
      <c r="P81" s="34">
        <v>0</v>
      </c>
      <c r="Q81" s="34">
        <v>0</v>
      </c>
      <c r="R81" s="34">
        <v>0</v>
      </c>
      <c r="S81" s="34">
        <v>0</v>
      </c>
      <c r="T81" s="34">
        <v>0</v>
      </c>
      <c r="U81" s="34">
        <v>1</v>
      </c>
      <c r="V81" s="34">
        <v>0</v>
      </c>
      <c r="W81" s="34">
        <v>0</v>
      </c>
      <c r="X81" s="34">
        <v>0</v>
      </c>
      <c r="Y81" s="34">
        <v>0</v>
      </c>
      <c r="Z81" s="34">
        <v>0</v>
      </c>
    </row>
    <row r="82" spans="1:26">
      <c r="A82" s="31" t="s">
        <v>179</v>
      </c>
      <c r="B82" s="31" t="s">
        <v>180</v>
      </c>
      <c r="C82" s="32">
        <v>10.301106643676757</v>
      </c>
      <c r="D82" s="35">
        <v>19131.428473599983</v>
      </c>
      <c r="E82" s="33">
        <v>1</v>
      </c>
      <c r="F82" s="34">
        <v>397</v>
      </c>
      <c r="G82" s="32">
        <f t="shared" si="4"/>
        <v>20.751194849241493</v>
      </c>
      <c r="H82" s="38">
        <f t="shared" si="5"/>
        <v>0.15605809712023719</v>
      </c>
      <c r="I82" s="31" t="s">
        <v>53</v>
      </c>
      <c r="J82" s="31" t="s">
        <v>40</v>
      </c>
      <c r="K82" s="35">
        <v>45.57</v>
      </c>
      <c r="L82" s="33">
        <v>1</v>
      </c>
      <c r="M82" s="33">
        <v>28</v>
      </c>
      <c r="N82" s="36">
        <v>3.9325842696629212</v>
      </c>
      <c r="O82" s="34">
        <v>35</v>
      </c>
      <c r="P82" s="34">
        <v>28</v>
      </c>
      <c r="Q82" s="34">
        <v>37</v>
      </c>
      <c r="R82" s="34">
        <v>16</v>
      </c>
      <c r="S82" s="34">
        <v>34</v>
      </c>
      <c r="T82" s="34">
        <v>36</v>
      </c>
      <c r="U82" s="34">
        <v>37</v>
      </c>
      <c r="V82" s="34">
        <v>29</v>
      </c>
      <c r="W82" s="34">
        <v>34</v>
      </c>
      <c r="X82" s="34">
        <v>39</v>
      </c>
      <c r="Y82" s="34">
        <v>37</v>
      </c>
      <c r="Z82" s="34">
        <v>35</v>
      </c>
    </row>
    <row r="83" spans="1:26">
      <c r="A83" s="31" t="s">
        <v>181</v>
      </c>
      <c r="B83" s="31" t="s">
        <v>182</v>
      </c>
      <c r="C83" s="32">
        <v>5.7512897491455091</v>
      </c>
      <c r="D83" s="35">
        <v>44433.764405600064</v>
      </c>
      <c r="E83" s="33">
        <v>1</v>
      </c>
      <c r="F83" s="34">
        <v>1</v>
      </c>
      <c r="G83" s="32">
        <f t="shared" si="4"/>
        <v>2.2505408069228728E-2</v>
      </c>
      <c r="H83" s="38">
        <f t="shared" si="5"/>
        <v>1.6925055080992815E-4</v>
      </c>
      <c r="I83" s="31" t="s">
        <v>53</v>
      </c>
      <c r="J83" s="31" t="s">
        <v>40</v>
      </c>
      <c r="K83" s="35">
        <v>75.400000000000006</v>
      </c>
      <c r="L83" s="33">
        <v>1</v>
      </c>
      <c r="M83" s="33">
        <v>1</v>
      </c>
      <c r="N83" s="36">
        <v>3.8277511961722488</v>
      </c>
      <c r="O83" s="34">
        <v>0</v>
      </c>
      <c r="P83" s="34">
        <v>1</v>
      </c>
      <c r="Q83" s="34">
        <v>0</v>
      </c>
      <c r="R83" s="34">
        <v>0</v>
      </c>
      <c r="S83" s="34">
        <v>0</v>
      </c>
      <c r="T83" s="34">
        <v>0</v>
      </c>
      <c r="U83" s="34">
        <v>0</v>
      </c>
      <c r="V83" s="34">
        <v>0</v>
      </c>
      <c r="W83" s="34">
        <v>0</v>
      </c>
      <c r="X83" s="34">
        <v>0</v>
      </c>
      <c r="Y83" s="34">
        <v>0</v>
      </c>
      <c r="Z83" s="34">
        <v>0</v>
      </c>
    </row>
    <row r="84" spans="1:26">
      <c r="A84" s="31" t="s">
        <v>183</v>
      </c>
      <c r="B84" s="31" t="s">
        <v>184</v>
      </c>
      <c r="C84" s="32">
        <v>4.9435398101806651</v>
      </c>
      <c r="D84" s="35">
        <v>52381.124640600108</v>
      </c>
      <c r="E84" s="33">
        <v>1</v>
      </c>
      <c r="F84" s="34">
        <v>6</v>
      </c>
      <c r="G84" s="32">
        <f t="shared" si="4"/>
        <v>0.11454507785328186</v>
      </c>
      <c r="H84" s="38">
        <f t="shared" si="5"/>
        <v>8.6142928222400603E-4</v>
      </c>
      <c r="I84" s="31" t="s">
        <v>77</v>
      </c>
      <c r="J84" s="31" t="s">
        <v>46</v>
      </c>
      <c r="K84" s="35">
        <v>54.35</v>
      </c>
      <c r="L84" s="33">
        <v>1</v>
      </c>
      <c r="M84" s="33">
        <v>1</v>
      </c>
      <c r="N84" s="36">
        <v>2.2916666666666665</v>
      </c>
      <c r="O84" s="34">
        <v>0</v>
      </c>
      <c r="P84" s="34">
        <v>1</v>
      </c>
      <c r="Q84" s="34">
        <v>0</v>
      </c>
      <c r="R84" s="34">
        <v>0</v>
      </c>
      <c r="S84" s="34">
        <v>1</v>
      </c>
      <c r="T84" s="34">
        <v>1</v>
      </c>
      <c r="U84" s="34">
        <v>0</v>
      </c>
      <c r="V84" s="34">
        <v>1</v>
      </c>
      <c r="W84" s="34">
        <v>0</v>
      </c>
      <c r="X84" s="34">
        <v>1</v>
      </c>
      <c r="Y84" s="34">
        <v>0</v>
      </c>
      <c r="Z84" s="34">
        <v>1</v>
      </c>
    </row>
    <row r="85" spans="1:26">
      <c r="A85" s="31" t="s">
        <v>185</v>
      </c>
      <c r="B85" s="31" t="s">
        <v>186</v>
      </c>
      <c r="C85" s="32">
        <v>4.7176540374755866</v>
      </c>
      <c r="D85" s="35">
        <v>41882.29327660003</v>
      </c>
      <c r="E85" s="33">
        <v>1</v>
      </c>
      <c r="F85" s="34">
        <v>14</v>
      </c>
      <c r="G85" s="32">
        <f t="shared" si="4"/>
        <v>0.33427013911441927</v>
      </c>
      <c r="H85" s="38">
        <f t="shared" si="5"/>
        <v>2.5138582242275084E-3</v>
      </c>
      <c r="I85" s="31" t="s">
        <v>90</v>
      </c>
      <c r="J85" s="31" t="s">
        <v>42</v>
      </c>
      <c r="K85" s="35">
        <v>38.840000000000003</v>
      </c>
      <c r="L85" s="33">
        <v>1</v>
      </c>
      <c r="M85" s="33">
        <v>2</v>
      </c>
      <c r="N85" s="36">
        <v>2.2727272727272729</v>
      </c>
      <c r="O85" s="34">
        <v>2</v>
      </c>
      <c r="P85" s="34">
        <v>1</v>
      </c>
      <c r="Q85" s="34">
        <v>1</v>
      </c>
      <c r="R85" s="34">
        <v>2</v>
      </c>
      <c r="S85" s="34">
        <v>1</v>
      </c>
      <c r="T85" s="34">
        <v>1</v>
      </c>
      <c r="U85" s="34">
        <v>1</v>
      </c>
      <c r="V85" s="34">
        <v>1</v>
      </c>
      <c r="W85" s="34">
        <v>1</v>
      </c>
      <c r="X85" s="34">
        <v>1</v>
      </c>
      <c r="Y85" s="34">
        <v>1</v>
      </c>
      <c r="Z85" s="34">
        <v>1</v>
      </c>
    </row>
    <row r="86" spans="1:26">
      <c r="A86" s="31" t="s">
        <v>187</v>
      </c>
      <c r="B86" s="31" t="s">
        <v>188</v>
      </c>
      <c r="C86" s="32">
        <v>5.5065929412841799</v>
      </c>
      <c r="D86" s="35">
        <v>118417.27760760026</v>
      </c>
      <c r="E86" s="33">
        <v>1</v>
      </c>
      <c r="F86" s="34">
        <v>1</v>
      </c>
      <c r="G86" s="32">
        <f t="shared" ref="G86:G98" si="6">F86/D86*1000</f>
        <v>8.4447136448593529E-3</v>
      </c>
      <c r="H86" s="38">
        <f t="shared" ref="H86:H98" si="7">G86/G$16</f>
        <v>6.3507954684846707E-5</v>
      </c>
      <c r="I86" s="31" t="s">
        <v>82</v>
      </c>
      <c r="J86" s="31" t="s">
        <v>50</v>
      </c>
      <c r="K86" s="35">
        <v>27.34</v>
      </c>
      <c r="L86" s="33">
        <v>1</v>
      </c>
      <c r="M86" s="33">
        <v>1</v>
      </c>
      <c r="N86" s="36">
        <v>0.64279155188246095</v>
      </c>
      <c r="O86" s="34">
        <v>0</v>
      </c>
      <c r="P86" s="34">
        <v>0</v>
      </c>
      <c r="Q86" s="34">
        <v>0</v>
      </c>
      <c r="R86" s="34">
        <v>0</v>
      </c>
      <c r="S86" s="34">
        <v>0</v>
      </c>
      <c r="T86" s="34">
        <v>0</v>
      </c>
      <c r="U86" s="34">
        <v>0</v>
      </c>
      <c r="V86" s="34">
        <v>0</v>
      </c>
      <c r="W86" s="34">
        <v>0</v>
      </c>
      <c r="X86" s="34">
        <v>0</v>
      </c>
      <c r="Y86" s="34">
        <v>0</v>
      </c>
      <c r="Z86" s="34">
        <v>1</v>
      </c>
    </row>
    <row r="87" spans="1:26">
      <c r="A87" s="31" t="s">
        <v>189</v>
      </c>
      <c r="B87" s="31" t="s">
        <v>190</v>
      </c>
      <c r="C87" s="32">
        <v>9.2131847381591818</v>
      </c>
      <c r="D87" s="35">
        <v>12244.213326599991</v>
      </c>
      <c r="E87" s="33">
        <v>1</v>
      </c>
      <c r="F87" s="34">
        <v>1</v>
      </c>
      <c r="G87" s="32">
        <f t="shared" si="6"/>
        <v>8.1671233040961966E-2</v>
      </c>
      <c r="H87" s="38">
        <f t="shared" si="7"/>
        <v>6.1420353432331846E-4</v>
      </c>
      <c r="I87" s="31" t="s">
        <v>82</v>
      </c>
      <c r="J87" s="31" t="s">
        <v>50</v>
      </c>
      <c r="K87" s="35">
        <v>32.81</v>
      </c>
      <c r="L87" s="33">
        <v>1</v>
      </c>
      <c r="M87" s="33">
        <v>1</v>
      </c>
      <c r="N87" s="36">
        <v>9.7345132743362832</v>
      </c>
      <c r="O87" s="34">
        <v>0</v>
      </c>
      <c r="P87" s="34">
        <v>0</v>
      </c>
      <c r="Q87" s="34">
        <v>0</v>
      </c>
      <c r="R87" s="34">
        <v>0</v>
      </c>
      <c r="S87" s="34">
        <v>0</v>
      </c>
      <c r="T87" s="34">
        <v>0</v>
      </c>
      <c r="U87" s="34">
        <v>0</v>
      </c>
      <c r="V87" s="34">
        <v>0</v>
      </c>
      <c r="W87" s="34">
        <v>0</v>
      </c>
      <c r="X87" s="34">
        <v>0</v>
      </c>
      <c r="Y87" s="34">
        <v>0</v>
      </c>
      <c r="Z87" s="34">
        <v>1</v>
      </c>
    </row>
    <row r="88" spans="1:26">
      <c r="A88" s="31" t="s">
        <v>191</v>
      </c>
      <c r="B88" s="31" t="s">
        <v>192</v>
      </c>
      <c r="C88" s="32">
        <v>11.147654342651368</v>
      </c>
      <c r="D88" s="35">
        <v>45866.317828600113</v>
      </c>
      <c r="E88" s="33">
        <v>1</v>
      </c>
      <c r="F88" s="34">
        <v>7</v>
      </c>
      <c r="G88" s="32">
        <f t="shared" si="6"/>
        <v>0.1526174397988217</v>
      </c>
      <c r="H88" s="38">
        <f t="shared" si="7"/>
        <v>1.1477501616364537E-3</v>
      </c>
      <c r="I88" s="31" t="s">
        <v>77</v>
      </c>
      <c r="J88" s="31" t="s">
        <v>46</v>
      </c>
      <c r="K88" s="35">
        <v>26.89</v>
      </c>
      <c r="L88" s="33">
        <v>1</v>
      </c>
      <c r="M88" s="33">
        <v>2</v>
      </c>
      <c r="N88" s="36">
        <v>1.8518518518518516</v>
      </c>
      <c r="O88" s="34">
        <v>0</v>
      </c>
      <c r="P88" s="34">
        <v>1</v>
      </c>
      <c r="Q88" s="34">
        <v>1</v>
      </c>
      <c r="R88" s="34">
        <v>0</v>
      </c>
      <c r="S88" s="34">
        <v>0</v>
      </c>
      <c r="T88" s="34">
        <v>0</v>
      </c>
      <c r="U88" s="34">
        <v>0</v>
      </c>
      <c r="V88" s="34">
        <v>2</v>
      </c>
      <c r="W88" s="34">
        <v>1</v>
      </c>
      <c r="X88" s="34">
        <v>0</v>
      </c>
      <c r="Y88" s="34">
        <v>0</v>
      </c>
      <c r="Z88" s="34">
        <v>2</v>
      </c>
    </row>
    <row r="89" spans="1:26">
      <c r="A89" s="31" t="s">
        <v>193</v>
      </c>
      <c r="B89" s="31" t="s">
        <v>194</v>
      </c>
      <c r="C89" s="32">
        <v>3.8792850494384767</v>
      </c>
      <c r="D89" s="35">
        <v>8634.3515066000036</v>
      </c>
      <c r="E89" s="33">
        <v>1</v>
      </c>
      <c r="F89" s="34">
        <v>27</v>
      </c>
      <c r="G89" s="32">
        <f t="shared" si="6"/>
        <v>3.1270443390405749</v>
      </c>
      <c r="H89" s="38">
        <f t="shared" si="7"/>
        <v>2.351674651539979E-2</v>
      </c>
      <c r="I89" s="31" t="s">
        <v>138</v>
      </c>
      <c r="J89" s="31" t="s">
        <v>41</v>
      </c>
      <c r="K89" s="35">
        <v>66.010000000000005</v>
      </c>
      <c r="L89" s="33">
        <v>1</v>
      </c>
      <c r="M89" s="33">
        <v>1</v>
      </c>
      <c r="N89" s="36">
        <v>13.414634146341465</v>
      </c>
      <c r="O89" s="34">
        <v>3</v>
      </c>
      <c r="P89" s="34">
        <v>1</v>
      </c>
      <c r="Q89" s="34">
        <v>1</v>
      </c>
      <c r="R89" s="34">
        <v>3</v>
      </c>
      <c r="S89" s="34">
        <v>2</v>
      </c>
      <c r="T89" s="34">
        <v>1</v>
      </c>
      <c r="U89" s="34">
        <v>2</v>
      </c>
      <c r="V89" s="34">
        <v>4</v>
      </c>
      <c r="W89" s="34">
        <v>3</v>
      </c>
      <c r="X89" s="34">
        <v>2</v>
      </c>
      <c r="Y89" s="34">
        <v>2</v>
      </c>
      <c r="Z89" s="34">
        <v>3</v>
      </c>
    </row>
    <row r="90" spans="1:26">
      <c r="A90" s="31" t="s">
        <v>195</v>
      </c>
      <c r="B90" s="31" t="s">
        <v>196</v>
      </c>
      <c r="C90" s="32">
        <v>6.4418285369873045</v>
      </c>
      <c r="D90" s="35">
        <v>19021.505930599986</v>
      </c>
      <c r="E90" s="33">
        <v>1</v>
      </c>
      <c r="F90" s="34">
        <v>460</v>
      </c>
      <c r="G90" s="32">
        <f t="shared" si="6"/>
        <v>24.183153619819127</v>
      </c>
      <c r="H90" s="38">
        <f t="shared" si="7"/>
        <v>0.18186793404878548</v>
      </c>
      <c r="I90" s="31" t="s">
        <v>77</v>
      </c>
      <c r="J90" s="31" t="s">
        <v>46</v>
      </c>
      <c r="K90" s="35">
        <v>30.34</v>
      </c>
      <c r="L90" s="33">
        <v>1</v>
      </c>
      <c r="M90" s="33">
        <v>39</v>
      </c>
      <c r="N90" s="36">
        <v>4.7619047619047619</v>
      </c>
      <c r="O90" s="34">
        <v>34</v>
      </c>
      <c r="P90" s="34">
        <v>40</v>
      </c>
      <c r="Q90" s="34">
        <v>39</v>
      </c>
      <c r="R90" s="34">
        <v>26</v>
      </c>
      <c r="S90" s="34">
        <v>38</v>
      </c>
      <c r="T90" s="34">
        <v>43</v>
      </c>
      <c r="U90" s="34">
        <v>39</v>
      </c>
      <c r="V90" s="34">
        <v>39</v>
      </c>
      <c r="W90" s="34">
        <v>42</v>
      </c>
      <c r="X90" s="34">
        <v>39</v>
      </c>
      <c r="Y90" s="34">
        <v>42</v>
      </c>
      <c r="Z90" s="34">
        <v>39</v>
      </c>
    </row>
    <row r="91" spans="1:26">
      <c r="A91" s="31" t="s">
        <v>197</v>
      </c>
      <c r="B91" s="31" t="s">
        <v>112</v>
      </c>
      <c r="C91" s="32">
        <v>11.307599258422851</v>
      </c>
      <c r="D91" s="35">
        <v>15044.137788599983</v>
      </c>
      <c r="E91" s="33">
        <v>1</v>
      </c>
      <c r="F91" s="34">
        <v>3</v>
      </c>
      <c r="G91" s="32">
        <f t="shared" si="6"/>
        <v>0.19941322275533224</v>
      </c>
      <c r="H91" s="38">
        <f t="shared" si="7"/>
        <v>1.4996749975073674E-3</v>
      </c>
      <c r="I91" s="31" t="s">
        <v>104</v>
      </c>
      <c r="J91" s="31" t="s">
        <v>43</v>
      </c>
      <c r="K91" s="35">
        <v>28.31</v>
      </c>
      <c r="L91" s="33">
        <v>1</v>
      </c>
      <c r="M91" s="33">
        <v>1</v>
      </c>
      <c r="N91" s="36">
        <v>7.1428571428571423</v>
      </c>
      <c r="O91" s="34">
        <v>0</v>
      </c>
      <c r="P91" s="34">
        <v>0</v>
      </c>
      <c r="Q91" s="34">
        <v>0</v>
      </c>
      <c r="R91" s="34">
        <v>0</v>
      </c>
      <c r="S91" s="34">
        <v>1</v>
      </c>
      <c r="T91" s="34">
        <v>0</v>
      </c>
      <c r="U91" s="34">
        <v>0</v>
      </c>
      <c r="V91" s="34">
        <v>0</v>
      </c>
      <c r="W91" s="34">
        <v>0</v>
      </c>
      <c r="X91" s="34">
        <v>2</v>
      </c>
      <c r="Y91" s="34">
        <v>0</v>
      </c>
      <c r="Z91" s="34">
        <v>0</v>
      </c>
    </row>
    <row r="92" spans="1:26">
      <c r="A92" s="31" t="s">
        <v>198</v>
      </c>
      <c r="B92" s="31" t="s">
        <v>116</v>
      </c>
      <c r="C92" s="32">
        <v>8.7655536651611357</v>
      </c>
      <c r="D92" s="35">
        <v>16763.678954599978</v>
      </c>
      <c r="E92" s="33">
        <v>1</v>
      </c>
      <c r="F92" s="34">
        <v>96</v>
      </c>
      <c r="G92" s="32">
        <f t="shared" si="6"/>
        <v>5.7266665783800077</v>
      </c>
      <c r="H92" s="38">
        <f t="shared" si="7"/>
        <v>4.3067047249894158E-2</v>
      </c>
      <c r="I92" s="31" t="s">
        <v>53</v>
      </c>
      <c r="J92" s="31" t="s">
        <v>40</v>
      </c>
      <c r="K92" s="35">
        <v>30.38</v>
      </c>
      <c r="L92" s="33">
        <v>1</v>
      </c>
      <c r="M92" s="33">
        <v>17</v>
      </c>
      <c r="N92" s="36">
        <v>4.4871794871794872</v>
      </c>
      <c r="O92" s="34">
        <v>0</v>
      </c>
      <c r="P92" s="34">
        <v>17</v>
      </c>
      <c r="Q92" s="34">
        <v>0</v>
      </c>
      <c r="R92" s="34">
        <v>13</v>
      </c>
      <c r="S92" s="34">
        <v>12</v>
      </c>
      <c r="T92" s="34">
        <v>0</v>
      </c>
      <c r="U92" s="34">
        <v>17</v>
      </c>
      <c r="V92" s="34">
        <v>10</v>
      </c>
      <c r="W92" s="34">
        <v>13</v>
      </c>
      <c r="X92" s="34">
        <v>14</v>
      </c>
      <c r="Y92" s="34">
        <v>0</v>
      </c>
      <c r="Z92" s="34">
        <v>0</v>
      </c>
    </row>
    <row r="93" spans="1:26">
      <c r="A93" s="31" t="s">
        <v>199</v>
      </c>
      <c r="B93" s="31" t="s">
        <v>116</v>
      </c>
      <c r="C93" s="32">
        <v>10.706055068969729</v>
      </c>
      <c r="D93" s="35">
        <v>39546.62015060008</v>
      </c>
      <c r="E93" s="33">
        <v>1</v>
      </c>
      <c r="F93" s="34">
        <v>10</v>
      </c>
      <c r="G93" s="32">
        <f t="shared" si="6"/>
        <v>0.25286610997142978</v>
      </c>
      <c r="H93" s="38">
        <f t="shared" si="7"/>
        <v>1.9016641805462296E-3</v>
      </c>
      <c r="I93" s="31" t="s">
        <v>56</v>
      </c>
      <c r="J93" s="31" t="s">
        <v>45</v>
      </c>
      <c r="K93" s="35">
        <v>31.81</v>
      </c>
      <c r="L93" s="33">
        <v>1</v>
      </c>
      <c r="M93" s="33">
        <v>4</v>
      </c>
      <c r="N93" s="36">
        <v>2.030456852791878</v>
      </c>
      <c r="O93" s="34">
        <v>0</v>
      </c>
      <c r="P93" s="34">
        <v>0</v>
      </c>
      <c r="Q93" s="34">
        <v>0</v>
      </c>
      <c r="R93" s="34">
        <v>0</v>
      </c>
      <c r="S93" s="34">
        <v>3</v>
      </c>
      <c r="T93" s="34">
        <v>0</v>
      </c>
      <c r="U93" s="34">
        <v>4</v>
      </c>
      <c r="V93" s="34">
        <v>0</v>
      </c>
      <c r="W93" s="34">
        <v>0</v>
      </c>
      <c r="X93" s="34">
        <v>3</v>
      </c>
      <c r="Y93" s="34">
        <v>0</v>
      </c>
      <c r="Z93" s="34">
        <v>0</v>
      </c>
    </row>
    <row r="94" spans="1:26">
      <c r="A94" s="31" t="s">
        <v>200</v>
      </c>
      <c r="B94" s="31" t="s">
        <v>201</v>
      </c>
      <c r="C94" s="32">
        <v>4.8020481109619144</v>
      </c>
      <c r="D94" s="35">
        <v>78516.205536600246</v>
      </c>
      <c r="E94" s="33">
        <v>1</v>
      </c>
      <c r="F94" s="34">
        <v>6</v>
      </c>
      <c r="G94" s="32">
        <f t="shared" si="6"/>
        <v>7.6417345425628169E-2</v>
      </c>
      <c r="H94" s="38">
        <f t="shared" si="7"/>
        <v>5.7469199247287201E-4</v>
      </c>
      <c r="I94" s="31" t="s">
        <v>138</v>
      </c>
      <c r="J94" s="31" t="s">
        <v>41</v>
      </c>
      <c r="K94" s="35">
        <v>26.93</v>
      </c>
      <c r="L94" s="33">
        <v>1</v>
      </c>
      <c r="M94" s="33">
        <v>6</v>
      </c>
      <c r="N94" s="36">
        <v>0.95890410958904115</v>
      </c>
      <c r="O94" s="34">
        <v>0</v>
      </c>
      <c r="P94" s="34">
        <v>0</v>
      </c>
      <c r="Q94" s="34">
        <v>6</v>
      </c>
      <c r="R94" s="34">
        <v>0</v>
      </c>
      <c r="S94" s="34">
        <v>0</v>
      </c>
      <c r="T94" s="34">
        <v>0</v>
      </c>
      <c r="U94" s="34">
        <v>0</v>
      </c>
      <c r="V94" s="34">
        <v>0</v>
      </c>
      <c r="W94" s="34">
        <v>0</v>
      </c>
      <c r="X94" s="34">
        <v>0</v>
      </c>
      <c r="Y94" s="34">
        <v>0</v>
      </c>
      <c r="Z94" s="34">
        <v>0</v>
      </c>
    </row>
    <row r="95" spans="1:26">
      <c r="A95" s="31" t="s">
        <v>202</v>
      </c>
      <c r="B95" s="31" t="s">
        <v>116</v>
      </c>
      <c r="C95" s="32">
        <v>4.531128311157226</v>
      </c>
      <c r="D95" s="35">
        <v>21156.401658599996</v>
      </c>
      <c r="E95" s="33">
        <v>1</v>
      </c>
      <c r="F95" s="34">
        <v>1</v>
      </c>
      <c r="G95" s="32">
        <f t="shared" si="6"/>
        <v>4.7267017148613449E-2</v>
      </c>
      <c r="H95" s="38">
        <f t="shared" si="7"/>
        <v>3.5546872391455857E-4</v>
      </c>
      <c r="I95" s="31" t="s">
        <v>138</v>
      </c>
      <c r="J95" s="31" t="s">
        <v>41</v>
      </c>
      <c r="K95" s="35">
        <v>41.76</v>
      </c>
      <c r="L95" s="33">
        <v>1</v>
      </c>
      <c r="M95" s="33">
        <v>1</v>
      </c>
      <c r="N95" s="36">
        <v>5.2083333333333339</v>
      </c>
      <c r="O95" s="34">
        <v>0</v>
      </c>
      <c r="P95" s="34">
        <v>0</v>
      </c>
      <c r="Q95" s="34">
        <v>1</v>
      </c>
      <c r="R95" s="34">
        <v>0</v>
      </c>
      <c r="S95" s="34">
        <v>0</v>
      </c>
      <c r="T95" s="34">
        <v>0</v>
      </c>
      <c r="U95" s="34">
        <v>0</v>
      </c>
      <c r="V95" s="34">
        <v>0</v>
      </c>
      <c r="W95" s="34">
        <v>0</v>
      </c>
      <c r="X95" s="34">
        <v>0</v>
      </c>
      <c r="Y95" s="34">
        <v>0</v>
      </c>
      <c r="Z95" s="34">
        <v>0</v>
      </c>
    </row>
    <row r="96" spans="1:26">
      <c r="A96" s="31" t="s">
        <v>203</v>
      </c>
      <c r="B96" s="31" t="s">
        <v>204</v>
      </c>
      <c r="C96" s="32">
        <v>6.0309505462646484</v>
      </c>
      <c r="D96" s="35">
        <v>72485.275871600228</v>
      </c>
      <c r="E96" s="33">
        <v>1</v>
      </c>
      <c r="F96" s="34">
        <v>1</v>
      </c>
      <c r="G96" s="32">
        <f t="shared" si="6"/>
        <v>1.3795905278354614E-2</v>
      </c>
      <c r="H96" s="38">
        <f t="shared" si="7"/>
        <v>1.0375126547808177E-4</v>
      </c>
      <c r="I96" s="31" t="s">
        <v>82</v>
      </c>
      <c r="J96" s="31" t="s">
        <v>50</v>
      </c>
      <c r="K96" s="35">
        <v>28.26</v>
      </c>
      <c r="L96" s="33">
        <v>1</v>
      </c>
      <c r="M96" s="33">
        <v>1</v>
      </c>
      <c r="N96" s="36">
        <v>1.0558069381598794</v>
      </c>
      <c r="O96" s="34">
        <v>0</v>
      </c>
      <c r="P96" s="34">
        <v>0</v>
      </c>
      <c r="Q96" s="34">
        <v>0</v>
      </c>
      <c r="R96" s="34">
        <v>0</v>
      </c>
      <c r="S96" s="34">
        <v>0</v>
      </c>
      <c r="T96" s="34">
        <v>0</v>
      </c>
      <c r="U96" s="34">
        <v>0</v>
      </c>
      <c r="V96" s="34">
        <v>0</v>
      </c>
      <c r="W96" s="34">
        <v>0</v>
      </c>
      <c r="X96" s="34">
        <v>0</v>
      </c>
      <c r="Y96" s="34">
        <v>0</v>
      </c>
      <c r="Z96" s="34">
        <v>1</v>
      </c>
    </row>
    <row r="97" spans="1:26">
      <c r="A97" s="31" t="s">
        <v>205</v>
      </c>
      <c r="B97" s="31" t="s">
        <v>116</v>
      </c>
      <c r="C97" s="32">
        <v>5.2157375335693361</v>
      </c>
      <c r="D97" s="35">
        <v>51186.446206600071</v>
      </c>
      <c r="E97" s="33">
        <v>1</v>
      </c>
      <c r="F97" s="34">
        <v>1</v>
      </c>
      <c r="G97" s="32">
        <f t="shared" si="6"/>
        <v>1.9536421730935838E-2</v>
      </c>
      <c r="H97" s="38">
        <f t="shared" si="7"/>
        <v>1.4692246986345168E-4</v>
      </c>
      <c r="I97" s="31" t="s">
        <v>75</v>
      </c>
      <c r="J97" s="31" t="s">
        <v>47</v>
      </c>
      <c r="K97" s="35">
        <v>25.84</v>
      </c>
      <c r="L97" s="33">
        <v>1</v>
      </c>
      <c r="M97" s="33">
        <v>1</v>
      </c>
      <c r="N97" s="36">
        <v>1.3806706114398422</v>
      </c>
      <c r="O97" s="34">
        <v>0</v>
      </c>
      <c r="P97" s="34">
        <v>0</v>
      </c>
      <c r="Q97" s="34">
        <v>0</v>
      </c>
      <c r="R97" s="34">
        <v>0</v>
      </c>
      <c r="S97" s="34">
        <v>0</v>
      </c>
      <c r="T97" s="34">
        <v>0</v>
      </c>
      <c r="U97" s="34">
        <v>0</v>
      </c>
      <c r="V97" s="34">
        <v>0</v>
      </c>
      <c r="W97" s="34">
        <v>1</v>
      </c>
      <c r="X97" s="34">
        <v>0</v>
      </c>
      <c r="Y97" s="34">
        <v>0</v>
      </c>
      <c r="Z97" s="34">
        <v>0</v>
      </c>
    </row>
    <row r="98" spans="1:26">
      <c r="A98" s="31" t="s">
        <v>206</v>
      </c>
      <c r="B98" s="31" t="s">
        <v>116</v>
      </c>
      <c r="C98" s="32">
        <v>5.3594272613525398</v>
      </c>
      <c r="D98" s="35">
        <v>98200.35544760029</v>
      </c>
      <c r="E98" s="33">
        <v>1</v>
      </c>
      <c r="F98" s="34">
        <v>1</v>
      </c>
      <c r="G98" s="32">
        <f t="shared" si="6"/>
        <v>1.0183262529366303E-2</v>
      </c>
      <c r="H98" s="38">
        <f t="shared" si="7"/>
        <v>7.658260569351297E-5</v>
      </c>
      <c r="I98" s="31" t="s">
        <v>69</v>
      </c>
      <c r="J98" s="31" t="s">
        <v>49</v>
      </c>
      <c r="K98" s="35">
        <v>26.03</v>
      </c>
      <c r="L98" s="33">
        <v>1</v>
      </c>
      <c r="M98" s="33">
        <v>1</v>
      </c>
      <c r="N98" s="36">
        <v>0.77007700770077003</v>
      </c>
      <c r="O98" s="34">
        <v>0</v>
      </c>
      <c r="P98" s="34">
        <v>0</v>
      </c>
      <c r="Q98" s="34">
        <v>0</v>
      </c>
      <c r="R98" s="34">
        <v>0</v>
      </c>
      <c r="S98" s="34">
        <v>0</v>
      </c>
      <c r="T98" s="34">
        <v>0</v>
      </c>
      <c r="U98" s="34">
        <v>0</v>
      </c>
      <c r="V98" s="34">
        <v>0</v>
      </c>
      <c r="W98" s="34">
        <v>0</v>
      </c>
      <c r="X98" s="34">
        <v>0</v>
      </c>
      <c r="Y98" s="34">
        <v>1</v>
      </c>
      <c r="Z98" s="34">
        <v>0</v>
      </c>
    </row>
  </sheetData>
  <sortState ref="A22:AL50">
    <sortCondition ref="AD22:AD50" customList="Dark Blue,Blue,Orange,Green,Red"/>
    <sortCondition descending="1" ref="AA22:AA50"/>
  </sortState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4B7D424-881A-42AE-A157-CE21045685F4}"/>
</file>

<file path=customXml/itemProps2.xml><?xml version="1.0" encoding="utf-8"?>
<ds:datastoreItem xmlns:ds="http://schemas.openxmlformats.org/officeDocument/2006/customXml" ds:itemID="{A50B5831-D2A0-4C2A-B2B4-2444B1573C43}"/>
</file>

<file path=customXml/itemProps3.xml><?xml version="1.0" encoding="utf-8"?>
<ds:datastoreItem xmlns:ds="http://schemas.openxmlformats.org/officeDocument/2006/customXml" ds:itemID="{2233ACCB-1434-4269-9DB2-6108125CD8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8</vt:lpstr>
    </vt:vector>
  </TitlesOfParts>
  <Company>CE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OTELLO Guylaine</dc:creator>
  <cp:lastModifiedBy>faten</cp:lastModifiedBy>
  <dcterms:created xsi:type="dcterms:W3CDTF">2016-07-07T12:28:46Z</dcterms:created>
  <dcterms:modified xsi:type="dcterms:W3CDTF">2017-04-03T14:4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